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E:\文献\发表论文准备\B叶绿体杭州\04大叶皇冠草-肋果慈姑属\Ecology and evolution\小修5.13\Supplementary\"/>
    </mc:Choice>
  </mc:AlternateContent>
  <xr:revisionPtr revIDLastSave="0" documentId="13_ncr:1_{2A0421B6-FE1A-4252-BE6D-F5943CD0208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onon usage bias" sheetId="2" r:id="rId1"/>
    <sheet name="GC contents" sheetId="3" r:id="rId2"/>
  </sheets>
  <calcPr calcId="181029"/>
</workbook>
</file>

<file path=xl/calcChain.xml><?xml version="1.0" encoding="utf-8"?>
<calcChain xmlns="http://schemas.openxmlformats.org/spreadsheetml/2006/main">
  <c r="T80" i="2" l="1"/>
  <c r="R80" i="2"/>
  <c r="P80" i="2"/>
  <c r="N80" i="2"/>
  <c r="L80" i="2"/>
  <c r="J80" i="2"/>
  <c r="H80" i="2"/>
  <c r="F80" i="2"/>
  <c r="D80" i="2"/>
</calcChain>
</file>

<file path=xl/sharedStrings.xml><?xml version="1.0" encoding="utf-8"?>
<sst xmlns="http://schemas.openxmlformats.org/spreadsheetml/2006/main" count="146" uniqueCount="124">
  <si>
    <t>A. macrophyllus</t>
  </si>
  <si>
    <t>S. graminea</t>
  </si>
  <si>
    <t>S. lichuanensis</t>
  </si>
  <si>
    <t>S. trifolia</t>
  </si>
  <si>
    <t>C. grandis</t>
  </si>
  <si>
    <t>C. parnassifolia</t>
  </si>
  <si>
    <t>A. plantago-aquatica</t>
  </si>
  <si>
    <t>A. canaliculatum</t>
  </si>
  <si>
    <t>L. natans</t>
  </si>
  <si>
    <t>AA</t>
  </si>
  <si>
    <t>Codon</t>
  </si>
  <si>
    <t>RSCU</t>
  </si>
  <si>
    <t>Number</t>
  </si>
  <si>
    <t>Phe</t>
  </si>
  <si>
    <t>UUU</t>
  </si>
  <si>
    <t>UUC</t>
  </si>
  <si>
    <t>Leu</t>
  </si>
  <si>
    <t>UUA</t>
  </si>
  <si>
    <t>UUG</t>
  </si>
  <si>
    <t>CUU</t>
  </si>
  <si>
    <t>CUC</t>
  </si>
  <si>
    <t>CUA</t>
  </si>
  <si>
    <t>CUG</t>
  </si>
  <si>
    <t>Ile</t>
  </si>
  <si>
    <t>AUU</t>
  </si>
  <si>
    <t>AUC</t>
  </si>
  <si>
    <t>AUA</t>
  </si>
  <si>
    <t>Met</t>
  </si>
  <si>
    <t>AUG</t>
  </si>
  <si>
    <t>Val</t>
  </si>
  <si>
    <t>GUU</t>
  </si>
  <si>
    <t>GUC</t>
  </si>
  <si>
    <t>GUA</t>
  </si>
  <si>
    <t>GUG</t>
  </si>
  <si>
    <t>Ser</t>
  </si>
  <si>
    <t>UCU</t>
  </si>
  <si>
    <t>UCC</t>
  </si>
  <si>
    <t>UCA</t>
  </si>
  <si>
    <t>UCG</t>
  </si>
  <si>
    <t>Pro</t>
  </si>
  <si>
    <t>CCU</t>
  </si>
  <si>
    <t>CCC</t>
  </si>
  <si>
    <t>CCA</t>
  </si>
  <si>
    <t>CCG</t>
  </si>
  <si>
    <t>Thr</t>
  </si>
  <si>
    <t>ACU</t>
  </si>
  <si>
    <t>ACC</t>
  </si>
  <si>
    <t>ACA</t>
  </si>
  <si>
    <t>ACG</t>
  </si>
  <si>
    <t>Ala</t>
  </si>
  <si>
    <t>GCU</t>
  </si>
  <si>
    <t>GCC</t>
  </si>
  <si>
    <t>GCA</t>
  </si>
  <si>
    <t>GCG</t>
  </si>
  <si>
    <t>Tyr</t>
  </si>
  <si>
    <t>UAU</t>
  </si>
  <si>
    <t>UAC</t>
  </si>
  <si>
    <t>Stop codon</t>
  </si>
  <si>
    <t>UAA(*)</t>
  </si>
  <si>
    <t>UAG(*)</t>
  </si>
  <si>
    <t>His</t>
  </si>
  <si>
    <t>CAU</t>
  </si>
  <si>
    <t>CAC</t>
  </si>
  <si>
    <t>Gln</t>
  </si>
  <si>
    <t>CAA</t>
  </si>
  <si>
    <t>CAG</t>
  </si>
  <si>
    <t>Asn</t>
  </si>
  <si>
    <t>AAU</t>
  </si>
  <si>
    <t>AAC</t>
  </si>
  <si>
    <t>Lys</t>
  </si>
  <si>
    <t>AAA</t>
  </si>
  <si>
    <t>AAG</t>
  </si>
  <si>
    <t>Asp</t>
  </si>
  <si>
    <t>GAU</t>
  </si>
  <si>
    <t>GAC</t>
  </si>
  <si>
    <t>Glu</t>
  </si>
  <si>
    <t>GAA</t>
  </si>
  <si>
    <t>GAG</t>
  </si>
  <si>
    <t>Cys</t>
  </si>
  <si>
    <t>UGU</t>
  </si>
  <si>
    <t>UGC</t>
  </si>
  <si>
    <t>UGA(*)</t>
  </si>
  <si>
    <t>Trp</t>
  </si>
  <si>
    <t>UGG</t>
  </si>
  <si>
    <t>Arg</t>
  </si>
  <si>
    <t>CGU</t>
  </si>
  <si>
    <t>CGC</t>
  </si>
  <si>
    <t>CGA</t>
  </si>
  <si>
    <t>CGG</t>
  </si>
  <si>
    <t>AGU</t>
  </si>
  <si>
    <t>AGC</t>
  </si>
  <si>
    <t>AGA</t>
  </si>
  <si>
    <t>AGG</t>
  </si>
  <si>
    <t>Gly</t>
  </si>
  <si>
    <t>GGU</t>
  </si>
  <si>
    <t>GGC</t>
  </si>
  <si>
    <t>GGA</t>
  </si>
  <si>
    <t>GGG</t>
  </si>
  <si>
    <t>Total</t>
  </si>
  <si>
    <t>E.macrophyllus</t>
  </si>
  <si>
    <t>S.graminea</t>
  </si>
  <si>
    <t>S.lichuanensis</t>
  </si>
  <si>
    <t>S.trifolia</t>
  </si>
  <si>
    <t>C.grandis</t>
  </si>
  <si>
    <t>C.parnassifolia</t>
  </si>
  <si>
    <t>Nc = 55.209</t>
  </si>
  <si>
    <t>Nc =54.851</t>
  </si>
  <si>
    <t>Nc =55.220</t>
  </si>
  <si>
    <t>Nc =53.011</t>
  </si>
  <si>
    <t>Nc =54.302</t>
  </si>
  <si>
    <t>Nc =54.930</t>
  </si>
  <si>
    <t>Nc =54.676</t>
  </si>
  <si>
    <t>Nc =54.692</t>
  </si>
  <si>
    <t>Nc =54.928</t>
  </si>
  <si>
    <t>Coding GC 38.12%
1st letter GC 37.70%
2nd letter GC 38.21%
3rd letter GC 38.44%</t>
  </si>
  <si>
    <t>Coding GC 37.00%
1st letter GC 36.88%
2nd letter GC 37.59%
3rd letter GC 36.53%</t>
  </si>
  <si>
    <t>Coding GC 36.84%
1st letter GC 36.46%
2nd letter GC 36.25%
3rd letter GC 37.80%</t>
  </si>
  <si>
    <t>Coding GC 37.02%
1st letter GC 36.88%
2nd letter GC 36.77%
3rd letter GC 37.39%</t>
  </si>
  <si>
    <t>Coding GC 36.70%
1st letter GC 36.68%
2nd letter GC 37.27%
3rd letter GC 36.15%</t>
  </si>
  <si>
    <t>Coding GC 37.33%
1st letter GC 37.36%
2nd letter GC 37.70%
3rd letter GC 36.94%</t>
  </si>
  <si>
    <t>Coding GC 36.00%
1st letter GC 35.71%
2nd letter GC 36.35%
3rd letter GC 35.94%</t>
  </si>
  <si>
    <t>Coding GC 36.05%
1st letter GC 36.28%
2nd letter GC 36.45%
3rd letter GC 35.41%</t>
  </si>
  <si>
    <t>Coding GC 36.07%
1st letter GC 36.00%
2nd letter GC 36.40%
3rd letter GC 35.82%</t>
  </si>
  <si>
    <r>
      <t>Table S8. Summary of average relative synonymous codon usage (RSCU) of the codon usage in the</t>
    </r>
    <r>
      <rPr>
        <i/>
        <sz val="14"/>
        <color theme="1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>Alismataceae cp genomes.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_);[Red]\(0\)"/>
  </numFmts>
  <fonts count="10" x14ac:knownFonts="1">
    <font>
      <sz val="11"/>
      <color theme="1"/>
      <name val="宋体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6"/>
      <color theme="1"/>
      <name val="Times New Roman"/>
      <family val="1"/>
    </font>
    <font>
      <sz val="16"/>
      <color rgb="FF00000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1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/>
    <xf numFmtId="0" fontId="2" fillId="0" borderId="0" xfId="0" applyFont="1" applyAlignment="1"/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82"/>
  <sheetViews>
    <sheetView tabSelected="1" zoomScale="70" zoomScaleNormal="70" workbookViewId="0">
      <pane xSplit="1" topLeftCell="B1" activePane="topRight" state="frozen"/>
      <selection pane="topRight" activeCell="L11" sqref="L11"/>
    </sheetView>
  </sheetViews>
  <sheetFormatPr defaultColWidth="8.77734375" defaultRowHeight="14.4" x14ac:dyDescent="0.25"/>
  <cols>
    <col min="1" max="2" width="14.44140625" customWidth="1"/>
    <col min="3" max="3" width="8.6640625" customWidth="1"/>
    <col min="4" max="4" width="10.77734375" customWidth="1"/>
    <col min="5" max="5" width="8.6640625" customWidth="1"/>
    <col min="6" max="6" width="10.77734375" customWidth="1"/>
    <col min="7" max="7" width="8.6640625" customWidth="1"/>
    <col min="8" max="8" width="10.77734375" customWidth="1"/>
    <col min="9" max="9" width="8.6640625" customWidth="1"/>
    <col min="10" max="10" width="10.77734375" customWidth="1"/>
    <col min="11" max="11" width="8.6640625" customWidth="1"/>
    <col min="12" max="12" width="10.77734375" customWidth="1"/>
    <col min="13" max="13" width="8.6640625" customWidth="1"/>
    <col min="14" max="14" width="10.77734375" customWidth="1"/>
    <col min="15" max="15" width="11.6640625" customWidth="1"/>
    <col min="16" max="16" width="10.33203125" customWidth="1"/>
    <col min="17" max="17" width="9.5546875" customWidth="1"/>
    <col min="18" max="18" width="10.21875" customWidth="1"/>
  </cols>
  <sheetData>
    <row r="1" spans="1:31" ht="18" x14ac:dyDescent="0.35">
      <c r="A1" s="13" t="s">
        <v>12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31" ht="18" x14ac:dyDescent="0.25">
      <c r="A2" s="1"/>
      <c r="B2" s="2"/>
      <c r="C2" s="12" t="s">
        <v>0</v>
      </c>
      <c r="D2" s="12"/>
      <c r="E2" s="12" t="s">
        <v>1</v>
      </c>
      <c r="F2" s="15"/>
      <c r="G2" s="12" t="s">
        <v>2</v>
      </c>
      <c r="H2" s="12"/>
      <c r="I2" s="12" t="s">
        <v>3</v>
      </c>
      <c r="J2" s="12"/>
      <c r="K2" s="12" t="s">
        <v>4</v>
      </c>
      <c r="L2" s="12"/>
      <c r="M2" s="12" t="s">
        <v>5</v>
      </c>
      <c r="N2" s="12"/>
      <c r="O2" s="12" t="s">
        <v>6</v>
      </c>
      <c r="P2" s="12"/>
      <c r="Q2" s="12" t="s">
        <v>7</v>
      </c>
      <c r="R2" s="12"/>
      <c r="S2" s="12" t="s">
        <v>8</v>
      </c>
      <c r="T2" s="12"/>
    </row>
    <row r="3" spans="1:31" ht="21" x14ac:dyDescent="0.3">
      <c r="A3" s="3" t="s">
        <v>9</v>
      </c>
      <c r="B3" s="4" t="s">
        <v>10</v>
      </c>
      <c r="C3" s="4" t="s">
        <v>11</v>
      </c>
      <c r="D3" s="5" t="s">
        <v>12</v>
      </c>
      <c r="E3" s="4" t="s">
        <v>11</v>
      </c>
      <c r="F3" s="6" t="s">
        <v>12</v>
      </c>
      <c r="G3" s="4" t="s">
        <v>11</v>
      </c>
      <c r="H3" s="6" t="s">
        <v>12</v>
      </c>
      <c r="I3" s="4" t="s">
        <v>11</v>
      </c>
      <c r="J3" s="6" t="s">
        <v>12</v>
      </c>
      <c r="K3" s="4" t="s">
        <v>11</v>
      </c>
      <c r="L3" s="6" t="s">
        <v>12</v>
      </c>
      <c r="M3" s="4" t="s">
        <v>11</v>
      </c>
      <c r="N3" s="6" t="s">
        <v>12</v>
      </c>
      <c r="O3" s="4" t="s">
        <v>11</v>
      </c>
      <c r="P3" s="6" t="s">
        <v>12</v>
      </c>
      <c r="Q3" s="4" t="s">
        <v>11</v>
      </c>
      <c r="R3" s="6" t="s">
        <v>12</v>
      </c>
      <c r="S3" s="4" t="s">
        <v>11</v>
      </c>
      <c r="T3" s="6" t="s">
        <v>12</v>
      </c>
      <c r="W3" s="10"/>
      <c r="X3" s="10"/>
      <c r="Y3" s="10"/>
      <c r="Z3" s="10"/>
      <c r="AA3" s="10"/>
      <c r="AB3" s="10"/>
      <c r="AC3" s="11"/>
      <c r="AD3" s="10"/>
      <c r="AE3" s="10"/>
    </row>
    <row r="4" spans="1:31" ht="21" x14ac:dyDescent="0.3">
      <c r="A4" s="3" t="s">
        <v>13</v>
      </c>
      <c r="B4" s="4" t="s">
        <v>14</v>
      </c>
      <c r="C4" s="9">
        <v>1.1200000000000001</v>
      </c>
      <c r="D4" s="9">
        <v>2529</v>
      </c>
      <c r="E4" s="9">
        <v>1.2</v>
      </c>
      <c r="F4" s="9">
        <v>2591</v>
      </c>
      <c r="G4" s="9">
        <v>1.1200000000000001</v>
      </c>
      <c r="H4" s="9">
        <v>2535</v>
      </c>
      <c r="I4" s="9">
        <v>1.2</v>
      </c>
      <c r="J4" s="9">
        <v>2518</v>
      </c>
      <c r="K4" s="9">
        <v>1.17</v>
      </c>
      <c r="L4" s="9">
        <v>2411</v>
      </c>
      <c r="M4" s="9">
        <v>1.19</v>
      </c>
      <c r="N4" s="9">
        <v>2470</v>
      </c>
      <c r="O4" s="9">
        <v>1.24</v>
      </c>
      <c r="P4" s="9">
        <v>2396</v>
      </c>
      <c r="Q4" s="9">
        <v>1.28</v>
      </c>
      <c r="R4" s="9">
        <v>2425</v>
      </c>
      <c r="S4" s="9">
        <v>1.25</v>
      </c>
      <c r="T4" s="9">
        <v>2343</v>
      </c>
      <c r="X4" s="10"/>
      <c r="Y4" s="10"/>
      <c r="Z4" s="10"/>
      <c r="AA4" s="10"/>
      <c r="AB4" s="10"/>
      <c r="AC4" s="11"/>
      <c r="AD4" s="10"/>
      <c r="AE4" s="10"/>
    </row>
    <row r="5" spans="1:31" ht="21" x14ac:dyDescent="0.3">
      <c r="A5" s="3"/>
      <c r="B5" s="4" t="s">
        <v>15</v>
      </c>
      <c r="C5" s="9">
        <v>0.88</v>
      </c>
      <c r="D5" s="9">
        <v>2004</v>
      </c>
      <c r="E5" s="9">
        <v>0.8</v>
      </c>
      <c r="F5" s="9">
        <v>1715</v>
      </c>
      <c r="G5" s="9">
        <v>0.88</v>
      </c>
      <c r="H5" s="9">
        <v>1996</v>
      </c>
      <c r="I5" s="9">
        <v>0.8</v>
      </c>
      <c r="J5" s="9">
        <v>1681</v>
      </c>
      <c r="K5" s="9">
        <v>0.83</v>
      </c>
      <c r="L5" s="9">
        <v>1725</v>
      </c>
      <c r="M5" s="9">
        <v>0.81</v>
      </c>
      <c r="N5" s="9">
        <v>1697</v>
      </c>
      <c r="O5" s="9">
        <v>0.76</v>
      </c>
      <c r="P5" s="9">
        <v>1471</v>
      </c>
      <c r="Q5" s="9">
        <v>0.72</v>
      </c>
      <c r="R5" s="9">
        <v>1373</v>
      </c>
      <c r="S5" s="9">
        <v>0.75</v>
      </c>
      <c r="T5" s="9">
        <v>1395</v>
      </c>
      <c r="X5" s="10"/>
      <c r="Y5" s="10"/>
      <c r="Z5" s="10"/>
      <c r="AA5" s="10"/>
      <c r="AB5" s="10"/>
      <c r="AC5" s="11"/>
      <c r="AD5" s="10"/>
      <c r="AE5" s="10"/>
    </row>
    <row r="6" spans="1:31" ht="21" x14ac:dyDescent="0.3">
      <c r="A6" s="3" t="s">
        <v>16</v>
      </c>
      <c r="B6" s="4" t="s">
        <v>17</v>
      </c>
      <c r="C6" s="9">
        <v>1.0900000000000001</v>
      </c>
      <c r="D6" s="9">
        <v>1089</v>
      </c>
      <c r="E6" s="9">
        <v>1.32</v>
      </c>
      <c r="F6" s="9">
        <v>1274</v>
      </c>
      <c r="G6" s="9">
        <v>1.23</v>
      </c>
      <c r="H6" s="9">
        <v>1232</v>
      </c>
      <c r="I6" s="9">
        <v>1.28</v>
      </c>
      <c r="J6" s="9">
        <v>1281</v>
      </c>
      <c r="K6" s="9">
        <v>1.32</v>
      </c>
      <c r="L6" s="9">
        <v>1258</v>
      </c>
      <c r="M6" s="9">
        <v>1.27</v>
      </c>
      <c r="N6" s="9">
        <v>1187</v>
      </c>
      <c r="O6" s="9">
        <v>1.42</v>
      </c>
      <c r="P6" s="9">
        <v>1233</v>
      </c>
      <c r="Q6" s="9">
        <v>1.46</v>
      </c>
      <c r="R6" s="9">
        <v>1254</v>
      </c>
      <c r="S6" s="9">
        <v>1.44</v>
      </c>
      <c r="T6" s="9">
        <v>1262</v>
      </c>
      <c r="X6" s="10"/>
      <c r="Y6" s="10"/>
      <c r="Z6" s="10"/>
      <c r="AA6" s="10"/>
      <c r="AB6" s="10"/>
      <c r="AC6" s="11"/>
      <c r="AD6" s="10"/>
      <c r="AE6" s="10"/>
    </row>
    <row r="7" spans="1:31" ht="21" x14ac:dyDescent="0.3">
      <c r="A7" s="3"/>
      <c r="B7" s="4" t="s">
        <v>18</v>
      </c>
      <c r="C7" s="9">
        <v>1.29</v>
      </c>
      <c r="D7" s="9">
        <v>1288</v>
      </c>
      <c r="E7" s="9">
        <v>1.28</v>
      </c>
      <c r="F7" s="9">
        <v>1234</v>
      </c>
      <c r="G7" s="9">
        <v>1.24</v>
      </c>
      <c r="H7" s="9">
        <v>1241</v>
      </c>
      <c r="I7" s="9">
        <v>1.24</v>
      </c>
      <c r="J7" s="9">
        <v>1237</v>
      </c>
      <c r="K7" s="9">
        <v>1.27</v>
      </c>
      <c r="L7" s="9">
        <v>1210</v>
      </c>
      <c r="M7" s="9">
        <v>1.26</v>
      </c>
      <c r="N7" s="9">
        <v>1176</v>
      </c>
      <c r="O7" s="9">
        <v>1.27</v>
      </c>
      <c r="P7" s="9">
        <v>1106</v>
      </c>
      <c r="Q7" s="9">
        <v>1.26</v>
      </c>
      <c r="R7" s="9">
        <v>1082</v>
      </c>
      <c r="S7" s="9">
        <v>1.23</v>
      </c>
      <c r="T7" s="9">
        <v>1081</v>
      </c>
      <c r="X7" s="10"/>
      <c r="Y7" s="10"/>
      <c r="Z7" s="10"/>
      <c r="AA7" s="10"/>
      <c r="AB7" s="10"/>
      <c r="AC7" s="11"/>
      <c r="AD7" s="10"/>
      <c r="AE7" s="10"/>
    </row>
    <row r="8" spans="1:31" ht="21" x14ac:dyDescent="0.3">
      <c r="A8" s="3"/>
      <c r="B8" s="4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X8" s="10"/>
      <c r="Y8" s="10"/>
      <c r="Z8" s="10"/>
      <c r="AA8" s="10"/>
      <c r="AB8" s="10"/>
      <c r="AC8" s="11"/>
      <c r="AD8" s="10"/>
      <c r="AE8" s="10"/>
    </row>
    <row r="9" spans="1:31" ht="21" x14ac:dyDescent="0.3">
      <c r="A9" s="3"/>
      <c r="B9" s="4" t="s">
        <v>19</v>
      </c>
      <c r="C9" s="9">
        <v>1.34</v>
      </c>
      <c r="D9" s="9">
        <v>1340</v>
      </c>
      <c r="E9" s="9">
        <v>1.27</v>
      </c>
      <c r="F9" s="9">
        <v>1230</v>
      </c>
      <c r="G9" s="9">
        <v>1.25</v>
      </c>
      <c r="H9" s="9">
        <v>1251</v>
      </c>
      <c r="I9" s="9">
        <v>1.27</v>
      </c>
      <c r="J9" s="9">
        <v>1269</v>
      </c>
      <c r="K9" s="9">
        <v>1.31</v>
      </c>
      <c r="L9" s="9">
        <v>1251</v>
      </c>
      <c r="M9" s="9">
        <v>1.33</v>
      </c>
      <c r="N9" s="9">
        <v>1238</v>
      </c>
      <c r="O9" s="9">
        <v>1.18</v>
      </c>
      <c r="P9" s="9">
        <v>1022</v>
      </c>
      <c r="Q9" s="9">
        <v>1.19</v>
      </c>
      <c r="R9" s="9">
        <v>1029</v>
      </c>
      <c r="S9" s="9">
        <v>1.18</v>
      </c>
      <c r="T9" s="9">
        <v>1037</v>
      </c>
      <c r="X9" s="10"/>
      <c r="Y9" s="10"/>
      <c r="Z9" s="10"/>
      <c r="AA9" s="10"/>
      <c r="AB9" s="10"/>
      <c r="AC9" s="11"/>
      <c r="AD9" s="10"/>
      <c r="AE9" s="10"/>
    </row>
    <row r="10" spans="1:31" ht="21" x14ac:dyDescent="0.3">
      <c r="A10" s="3"/>
      <c r="B10" s="4" t="s">
        <v>20</v>
      </c>
      <c r="C10" s="9">
        <v>0.86</v>
      </c>
      <c r="D10" s="9">
        <v>862</v>
      </c>
      <c r="E10" s="9">
        <v>0.73</v>
      </c>
      <c r="F10" s="9">
        <v>704</v>
      </c>
      <c r="G10" s="9">
        <v>0.81</v>
      </c>
      <c r="H10" s="9">
        <v>816</v>
      </c>
      <c r="I10" s="9">
        <v>0.79</v>
      </c>
      <c r="J10" s="9">
        <v>795</v>
      </c>
      <c r="K10" s="9">
        <v>0.69</v>
      </c>
      <c r="L10" s="9">
        <v>659</v>
      </c>
      <c r="M10" s="9">
        <v>0.76</v>
      </c>
      <c r="N10" s="9">
        <v>706</v>
      </c>
      <c r="O10" s="9">
        <v>0.72</v>
      </c>
      <c r="P10" s="9">
        <v>629</v>
      </c>
      <c r="Q10" s="9">
        <v>0.69</v>
      </c>
      <c r="R10" s="9">
        <v>598</v>
      </c>
      <c r="S10" s="9">
        <v>0.72</v>
      </c>
      <c r="T10" s="9">
        <v>628</v>
      </c>
      <c r="X10" s="10"/>
      <c r="Y10" s="10"/>
      <c r="Z10" s="10"/>
      <c r="AA10" s="10"/>
      <c r="AB10" s="10"/>
      <c r="AC10" s="11"/>
      <c r="AD10" s="10"/>
      <c r="AE10" s="10"/>
    </row>
    <row r="11" spans="1:31" ht="21" x14ac:dyDescent="0.3">
      <c r="A11" s="3"/>
      <c r="B11" s="4" t="s">
        <v>21</v>
      </c>
      <c r="C11" s="9">
        <v>0.9</v>
      </c>
      <c r="D11" s="9">
        <v>902</v>
      </c>
      <c r="E11" s="9">
        <v>0.93</v>
      </c>
      <c r="F11" s="9">
        <v>900</v>
      </c>
      <c r="G11" s="9">
        <v>0.96</v>
      </c>
      <c r="H11" s="9">
        <v>967</v>
      </c>
      <c r="I11" s="9">
        <v>0.88</v>
      </c>
      <c r="J11" s="9">
        <v>886</v>
      </c>
      <c r="K11" s="9">
        <v>0.91</v>
      </c>
      <c r="L11" s="9">
        <v>866</v>
      </c>
      <c r="M11" s="9">
        <v>0.85</v>
      </c>
      <c r="N11" s="9">
        <v>794</v>
      </c>
      <c r="O11" s="9">
        <v>0.9</v>
      </c>
      <c r="P11" s="9">
        <v>782</v>
      </c>
      <c r="Q11" s="9">
        <v>0.91</v>
      </c>
      <c r="R11" s="9">
        <v>780</v>
      </c>
      <c r="S11" s="9">
        <v>0.89</v>
      </c>
      <c r="T11" s="9">
        <v>780</v>
      </c>
      <c r="X11" s="10"/>
      <c r="Y11" s="10"/>
      <c r="Z11" s="10"/>
      <c r="AA11" s="10"/>
      <c r="AB11" s="10"/>
      <c r="AC11" s="11"/>
      <c r="AD11" s="10"/>
      <c r="AE11" s="10"/>
    </row>
    <row r="12" spans="1:31" ht="21" x14ac:dyDescent="0.3">
      <c r="A12" s="3"/>
      <c r="B12" s="4" t="s">
        <v>22</v>
      </c>
      <c r="C12" s="9">
        <v>0.5</v>
      </c>
      <c r="D12" s="9">
        <v>502</v>
      </c>
      <c r="E12" s="9">
        <v>0.48</v>
      </c>
      <c r="F12" s="9">
        <v>461</v>
      </c>
      <c r="G12" s="9">
        <v>0.5</v>
      </c>
      <c r="H12" s="9">
        <v>506</v>
      </c>
      <c r="I12" s="9">
        <v>0.54</v>
      </c>
      <c r="J12" s="9">
        <v>540</v>
      </c>
      <c r="K12" s="9">
        <v>0.52</v>
      </c>
      <c r="L12" s="9">
        <v>494</v>
      </c>
      <c r="M12" s="9">
        <v>0.52</v>
      </c>
      <c r="N12" s="9">
        <v>487</v>
      </c>
      <c r="O12" s="9">
        <v>0.5</v>
      </c>
      <c r="P12" s="9">
        <v>436</v>
      </c>
      <c r="Q12" s="9">
        <v>0.49</v>
      </c>
      <c r="R12" s="9">
        <v>426</v>
      </c>
      <c r="S12" s="9">
        <v>0.54</v>
      </c>
      <c r="T12" s="9">
        <v>475</v>
      </c>
      <c r="X12" s="10"/>
      <c r="Y12" s="10"/>
      <c r="Z12" s="10"/>
      <c r="AA12" s="10"/>
      <c r="AB12" s="10"/>
      <c r="AC12" s="11"/>
      <c r="AD12" s="10"/>
      <c r="AE12" s="10"/>
    </row>
    <row r="13" spans="1:31" ht="21" x14ac:dyDescent="0.3">
      <c r="A13" s="3"/>
      <c r="B13" s="4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X13" s="10"/>
      <c r="Y13" s="10"/>
      <c r="Z13" s="10"/>
      <c r="AA13" s="10"/>
      <c r="AB13" s="10"/>
      <c r="AC13" s="11"/>
      <c r="AD13" s="10"/>
      <c r="AE13" s="10"/>
    </row>
    <row r="14" spans="1:31" ht="21" x14ac:dyDescent="0.3">
      <c r="A14" s="3" t="s">
        <v>23</v>
      </c>
      <c r="B14" s="4" t="s">
        <v>24</v>
      </c>
      <c r="C14" s="9">
        <v>1.24</v>
      </c>
      <c r="D14" s="9">
        <v>2147</v>
      </c>
      <c r="E14" s="9">
        <v>1.21</v>
      </c>
      <c r="F14" s="9">
        <v>2076</v>
      </c>
      <c r="G14" s="9">
        <v>1.21</v>
      </c>
      <c r="H14" s="9">
        <v>2129</v>
      </c>
      <c r="I14" s="9">
        <v>1.24</v>
      </c>
      <c r="J14" s="9">
        <v>2119</v>
      </c>
      <c r="K14" s="9">
        <v>1.1499999999999999</v>
      </c>
      <c r="L14" s="9">
        <v>1888</v>
      </c>
      <c r="M14" s="9">
        <v>1.26</v>
      </c>
      <c r="N14" s="9">
        <v>2152</v>
      </c>
      <c r="O14" s="9">
        <v>1.23</v>
      </c>
      <c r="P14" s="9">
        <v>1988</v>
      </c>
      <c r="Q14" s="9">
        <v>1.26</v>
      </c>
      <c r="R14" s="9">
        <v>1973</v>
      </c>
      <c r="S14" s="9">
        <v>1.22</v>
      </c>
      <c r="T14" s="9">
        <v>2030</v>
      </c>
      <c r="X14" s="10"/>
      <c r="Y14" s="10"/>
      <c r="Z14" s="10"/>
      <c r="AA14" s="10"/>
      <c r="AB14" s="10"/>
      <c r="AC14" s="11"/>
      <c r="AD14" s="10"/>
      <c r="AE14" s="10"/>
    </row>
    <row r="15" spans="1:31" ht="21" x14ac:dyDescent="0.3">
      <c r="A15" s="3"/>
      <c r="B15" s="4" t="s">
        <v>25</v>
      </c>
      <c r="C15" s="9">
        <v>0.82</v>
      </c>
      <c r="D15" s="9">
        <v>1413</v>
      </c>
      <c r="E15" s="9">
        <v>0.72</v>
      </c>
      <c r="F15" s="9">
        <v>1235</v>
      </c>
      <c r="G15" s="9">
        <v>0.72</v>
      </c>
      <c r="H15" s="9">
        <v>1272</v>
      </c>
      <c r="I15" s="9">
        <v>0.72</v>
      </c>
      <c r="J15" s="9">
        <v>1238</v>
      </c>
      <c r="K15" s="9">
        <v>0.72</v>
      </c>
      <c r="L15" s="9">
        <v>1172</v>
      </c>
      <c r="M15" s="9">
        <v>0.73</v>
      </c>
      <c r="N15" s="9">
        <v>1235</v>
      </c>
      <c r="O15" s="9">
        <v>0.71</v>
      </c>
      <c r="P15" s="9">
        <v>1146</v>
      </c>
      <c r="Q15" s="9">
        <v>0.69</v>
      </c>
      <c r="R15" s="9">
        <v>1074</v>
      </c>
      <c r="S15" s="9">
        <v>0.68</v>
      </c>
      <c r="T15" s="9">
        <v>1137</v>
      </c>
      <c r="X15" s="10"/>
      <c r="Y15" s="10"/>
      <c r="Z15" s="10"/>
      <c r="AA15" s="10"/>
      <c r="AB15" s="10"/>
      <c r="AC15" s="11"/>
      <c r="AD15" s="10"/>
      <c r="AE15" s="10"/>
    </row>
    <row r="16" spans="1:31" ht="21" x14ac:dyDescent="0.3">
      <c r="A16" s="3"/>
      <c r="B16" s="4" t="s">
        <v>26</v>
      </c>
      <c r="C16" s="9">
        <v>0.94</v>
      </c>
      <c r="D16" s="9">
        <v>1621</v>
      </c>
      <c r="E16" s="9">
        <v>1.08</v>
      </c>
      <c r="F16" s="9">
        <v>1849</v>
      </c>
      <c r="G16" s="9">
        <v>1.07</v>
      </c>
      <c r="H16" s="9">
        <v>1896</v>
      </c>
      <c r="I16" s="9">
        <v>1.04</v>
      </c>
      <c r="J16" s="9">
        <v>1772</v>
      </c>
      <c r="K16" s="9">
        <v>1.1299999999999999</v>
      </c>
      <c r="L16" s="9">
        <v>1851</v>
      </c>
      <c r="M16" s="9">
        <v>1.01</v>
      </c>
      <c r="N16" s="9">
        <v>1722</v>
      </c>
      <c r="O16" s="9">
        <v>1.06</v>
      </c>
      <c r="P16" s="9">
        <v>1707</v>
      </c>
      <c r="Q16" s="9">
        <v>1.05</v>
      </c>
      <c r="R16" s="9">
        <v>1644</v>
      </c>
      <c r="S16" s="9">
        <v>1.1000000000000001</v>
      </c>
      <c r="T16" s="9">
        <v>1844</v>
      </c>
      <c r="X16" s="10"/>
      <c r="Y16" s="10"/>
      <c r="Z16" s="10"/>
      <c r="AA16" s="10"/>
      <c r="AB16" s="10"/>
      <c r="AC16" s="11"/>
      <c r="AD16" s="10"/>
      <c r="AE16" s="10"/>
    </row>
    <row r="17" spans="1:31" ht="21" x14ac:dyDescent="0.3">
      <c r="A17" s="3" t="s">
        <v>27</v>
      </c>
      <c r="B17" s="4" t="s">
        <v>28</v>
      </c>
      <c r="C17" s="9">
        <v>1</v>
      </c>
      <c r="D17" s="9">
        <v>1014</v>
      </c>
      <c r="E17" s="9">
        <v>1</v>
      </c>
      <c r="F17" s="9">
        <v>952</v>
      </c>
      <c r="G17" s="9">
        <v>1</v>
      </c>
      <c r="H17" s="9">
        <v>1043</v>
      </c>
      <c r="I17" s="9">
        <v>1</v>
      </c>
      <c r="J17" s="9">
        <v>1048</v>
      </c>
      <c r="K17" s="9">
        <v>1</v>
      </c>
      <c r="L17" s="9">
        <v>908</v>
      </c>
      <c r="M17" s="9">
        <v>1</v>
      </c>
      <c r="N17" s="9">
        <v>931</v>
      </c>
      <c r="O17" s="9">
        <v>1</v>
      </c>
      <c r="P17" s="9">
        <v>900</v>
      </c>
      <c r="Q17" s="9">
        <v>1</v>
      </c>
      <c r="R17" s="9">
        <v>855</v>
      </c>
      <c r="S17" s="9">
        <v>1</v>
      </c>
      <c r="T17" s="9">
        <v>822</v>
      </c>
      <c r="X17" s="10"/>
      <c r="Y17" s="10"/>
      <c r="Z17" s="10"/>
      <c r="AA17" s="10"/>
      <c r="AB17" s="10"/>
      <c r="AC17" s="11"/>
      <c r="AD17" s="10"/>
      <c r="AE17" s="10"/>
    </row>
    <row r="18" spans="1:31" ht="21" x14ac:dyDescent="0.3">
      <c r="A18" s="3"/>
      <c r="B18" s="4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X18" s="10"/>
      <c r="Y18" s="10"/>
      <c r="Z18" s="10"/>
      <c r="AA18" s="10"/>
      <c r="AB18" s="10"/>
      <c r="AC18" s="11"/>
      <c r="AD18" s="10"/>
      <c r="AE18" s="10"/>
    </row>
    <row r="19" spans="1:31" ht="21" x14ac:dyDescent="0.3">
      <c r="A19" s="3" t="s">
        <v>29</v>
      </c>
      <c r="B19" s="4" t="s">
        <v>30</v>
      </c>
      <c r="C19" s="9">
        <v>1.35</v>
      </c>
      <c r="D19" s="9">
        <v>820</v>
      </c>
      <c r="E19" s="9">
        <v>1.37</v>
      </c>
      <c r="F19" s="9">
        <v>827</v>
      </c>
      <c r="G19" s="9">
        <v>1.3</v>
      </c>
      <c r="H19" s="9">
        <v>827</v>
      </c>
      <c r="I19" s="9">
        <v>1.33</v>
      </c>
      <c r="J19" s="9">
        <v>843</v>
      </c>
      <c r="K19" s="9">
        <v>1.37</v>
      </c>
      <c r="L19" s="9">
        <v>834</v>
      </c>
      <c r="M19" s="9">
        <v>1.33</v>
      </c>
      <c r="N19" s="9">
        <v>842</v>
      </c>
      <c r="O19" s="9">
        <v>1.39</v>
      </c>
      <c r="P19" s="9">
        <v>835</v>
      </c>
      <c r="Q19" s="9">
        <v>1.43</v>
      </c>
      <c r="R19" s="9">
        <v>843</v>
      </c>
      <c r="S19" s="9">
        <v>1.37</v>
      </c>
      <c r="T19" s="9">
        <v>813</v>
      </c>
      <c r="X19" s="10"/>
      <c r="Y19" s="10"/>
      <c r="Z19" s="10"/>
      <c r="AA19" s="10"/>
      <c r="AB19" s="10"/>
      <c r="AC19" s="11"/>
      <c r="AD19" s="10"/>
      <c r="AE19" s="10"/>
    </row>
    <row r="20" spans="1:31" ht="21" x14ac:dyDescent="0.3">
      <c r="A20" s="3"/>
      <c r="B20" s="4" t="s">
        <v>31</v>
      </c>
      <c r="C20" s="9">
        <v>0.86</v>
      </c>
      <c r="D20" s="9">
        <v>523</v>
      </c>
      <c r="E20" s="9">
        <v>0.72</v>
      </c>
      <c r="F20" s="9">
        <v>438</v>
      </c>
      <c r="G20" s="9">
        <v>0.8</v>
      </c>
      <c r="H20" s="9">
        <v>507</v>
      </c>
      <c r="I20" s="9">
        <v>0.72</v>
      </c>
      <c r="J20" s="9">
        <v>458</v>
      </c>
      <c r="K20" s="9">
        <v>0.79</v>
      </c>
      <c r="L20" s="9">
        <v>481</v>
      </c>
      <c r="M20" s="9">
        <v>0.79</v>
      </c>
      <c r="N20" s="9">
        <v>499</v>
      </c>
      <c r="O20" s="9">
        <v>0.7</v>
      </c>
      <c r="P20" s="9">
        <v>421</v>
      </c>
      <c r="Q20" s="9">
        <v>0.72</v>
      </c>
      <c r="R20" s="9">
        <v>423</v>
      </c>
      <c r="S20" s="9">
        <v>0.69</v>
      </c>
      <c r="T20" s="9">
        <v>410</v>
      </c>
      <c r="X20" s="10"/>
      <c r="Y20" s="10"/>
      <c r="Z20" s="10"/>
      <c r="AA20" s="10"/>
      <c r="AB20" s="10"/>
      <c r="AC20" s="11"/>
      <c r="AD20" s="10"/>
      <c r="AE20" s="10"/>
    </row>
    <row r="21" spans="1:31" ht="21" x14ac:dyDescent="0.3">
      <c r="A21" s="3"/>
      <c r="B21" s="4" t="s">
        <v>32</v>
      </c>
      <c r="C21" s="9">
        <v>1.1000000000000001</v>
      </c>
      <c r="D21" s="9">
        <v>666</v>
      </c>
      <c r="E21" s="9">
        <v>1.24</v>
      </c>
      <c r="F21" s="9">
        <v>751</v>
      </c>
      <c r="G21" s="9">
        <v>1.21</v>
      </c>
      <c r="H21" s="9">
        <v>769</v>
      </c>
      <c r="I21" s="9">
        <v>1.23</v>
      </c>
      <c r="J21" s="9">
        <v>776</v>
      </c>
      <c r="K21" s="9">
        <v>1.1599999999999999</v>
      </c>
      <c r="L21" s="9">
        <v>707</v>
      </c>
      <c r="M21" s="9">
        <v>1.22</v>
      </c>
      <c r="N21" s="9">
        <v>775</v>
      </c>
      <c r="O21" s="9">
        <v>1.24</v>
      </c>
      <c r="P21" s="9">
        <v>746</v>
      </c>
      <c r="Q21" s="9">
        <v>1.19</v>
      </c>
      <c r="R21" s="9">
        <v>701</v>
      </c>
      <c r="S21" s="9">
        <v>1.25</v>
      </c>
      <c r="T21" s="9">
        <v>742</v>
      </c>
      <c r="X21" s="10"/>
      <c r="Y21" s="10"/>
      <c r="Z21" s="10"/>
      <c r="AA21" s="10"/>
      <c r="AB21" s="10"/>
      <c r="AC21" s="11"/>
      <c r="AD21" s="10"/>
      <c r="AE21" s="10"/>
    </row>
    <row r="22" spans="1:31" ht="21" x14ac:dyDescent="0.3">
      <c r="A22" s="3"/>
      <c r="B22" s="4" t="s">
        <v>33</v>
      </c>
      <c r="C22" s="9">
        <v>0.69</v>
      </c>
      <c r="D22" s="9">
        <v>416</v>
      </c>
      <c r="E22" s="9">
        <v>0.67</v>
      </c>
      <c r="F22" s="9">
        <v>407</v>
      </c>
      <c r="G22" s="9">
        <v>0.69</v>
      </c>
      <c r="H22" s="9">
        <v>435</v>
      </c>
      <c r="I22" s="9">
        <v>0.71</v>
      </c>
      <c r="J22" s="9">
        <v>452</v>
      </c>
      <c r="K22" s="9">
        <v>0.67</v>
      </c>
      <c r="L22" s="9">
        <v>408</v>
      </c>
      <c r="M22" s="9">
        <v>0.66</v>
      </c>
      <c r="N22" s="9">
        <v>418</v>
      </c>
      <c r="O22" s="9">
        <v>0.67</v>
      </c>
      <c r="P22" s="9">
        <v>402</v>
      </c>
      <c r="Q22" s="9">
        <v>0.66</v>
      </c>
      <c r="R22" s="9">
        <v>392</v>
      </c>
      <c r="S22" s="9">
        <v>0.68</v>
      </c>
      <c r="T22" s="9">
        <v>406</v>
      </c>
      <c r="X22" s="10"/>
      <c r="Y22" s="10"/>
      <c r="Z22" s="10"/>
      <c r="AA22" s="10"/>
      <c r="AB22" s="10"/>
      <c r="AC22" s="11"/>
      <c r="AD22" s="10"/>
      <c r="AE22" s="10"/>
    </row>
    <row r="23" spans="1:31" ht="21" x14ac:dyDescent="0.3">
      <c r="A23" s="3" t="s">
        <v>34</v>
      </c>
      <c r="B23" s="4" t="s">
        <v>35</v>
      </c>
      <c r="C23" s="9">
        <v>1.41</v>
      </c>
      <c r="D23" s="9">
        <v>1351</v>
      </c>
      <c r="E23" s="9">
        <v>1.52</v>
      </c>
      <c r="F23" s="9">
        <v>1410</v>
      </c>
      <c r="G23" s="9">
        <v>1.5</v>
      </c>
      <c r="H23" s="9">
        <v>1347</v>
      </c>
      <c r="I23" s="9">
        <v>1.51</v>
      </c>
      <c r="J23" s="9">
        <v>1352</v>
      </c>
      <c r="K23" s="9">
        <v>1.57</v>
      </c>
      <c r="L23" s="9">
        <v>1455</v>
      </c>
      <c r="M23" s="9">
        <v>1.46</v>
      </c>
      <c r="N23" s="9">
        <v>1310</v>
      </c>
      <c r="O23" s="9">
        <v>1.4</v>
      </c>
      <c r="P23" s="9">
        <v>1139</v>
      </c>
      <c r="Q23" s="9">
        <v>1.4</v>
      </c>
      <c r="R23" s="9">
        <v>1117</v>
      </c>
      <c r="S23" s="9">
        <v>1.4</v>
      </c>
      <c r="T23" s="9">
        <v>1123</v>
      </c>
      <c r="X23" s="10"/>
      <c r="Y23" s="10"/>
      <c r="Z23" s="10"/>
      <c r="AA23" s="10"/>
      <c r="AB23" s="10"/>
      <c r="AC23" s="11"/>
      <c r="AD23" s="10"/>
      <c r="AE23" s="10"/>
    </row>
    <row r="24" spans="1:31" ht="21" x14ac:dyDescent="0.3">
      <c r="A24" s="3"/>
      <c r="B24" s="4" t="s">
        <v>36</v>
      </c>
      <c r="C24" s="9">
        <v>1.1299999999999999</v>
      </c>
      <c r="D24" s="9">
        <v>1081</v>
      </c>
      <c r="E24" s="9">
        <v>1.1599999999999999</v>
      </c>
      <c r="F24" s="9">
        <v>1084</v>
      </c>
      <c r="G24" s="9">
        <v>1.1499999999999999</v>
      </c>
      <c r="H24" s="9">
        <v>1040</v>
      </c>
      <c r="I24" s="9">
        <v>1.17</v>
      </c>
      <c r="J24" s="9">
        <v>1048</v>
      </c>
      <c r="K24" s="9">
        <v>1.1499999999999999</v>
      </c>
      <c r="L24" s="9">
        <v>1066</v>
      </c>
      <c r="M24" s="9">
        <v>1.17</v>
      </c>
      <c r="N24" s="9">
        <v>1045</v>
      </c>
      <c r="O24" s="9">
        <v>1.1599999999999999</v>
      </c>
      <c r="P24" s="9">
        <v>949</v>
      </c>
      <c r="Q24" s="9">
        <v>1.1100000000000001</v>
      </c>
      <c r="R24" s="9">
        <v>887</v>
      </c>
      <c r="S24" s="9">
        <v>1.18</v>
      </c>
      <c r="T24" s="9">
        <v>945</v>
      </c>
      <c r="X24" s="10"/>
      <c r="Y24" s="10"/>
      <c r="Z24" s="10"/>
      <c r="AA24" s="10"/>
      <c r="AB24" s="10"/>
      <c r="AC24" s="11"/>
      <c r="AD24" s="10"/>
      <c r="AE24" s="10"/>
    </row>
    <row r="25" spans="1:31" ht="21" x14ac:dyDescent="0.3">
      <c r="A25" s="3"/>
      <c r="B25" s="4" t="s">
        <v>37</v>
      </c>
      <c r="C25" s="9">
        <v>1.1200000000000001</v>
      </c>
      <c r="D25" s="9">
        <v>1076</v>
      </c>
      <c r="E25" s="9">
        <v>1.1299999999999999</v>
      </c>
      <c r="F25" s="9">
        <v>1056</v>
      </c>
      <c r="G25" s="9">
        <v>1.17</v>
      </c>
      <c r="H25" s="9">
        <v>1057</v>
      </c>
      <c r="I25" s="9">
        <v>1.1200000000000001</v>
      </c>
      <c r="J25" s="9">
        <v>1005</v>
      </c>
      <c r="K25" s="9">
        <v>1.25</v>
      </c>
      <c r="L25" s="9">
        <v>1156</v>
      </c>
      <c r="M25" s="9">
        <v>1.21</v>
      </c>
      <c r="N25" s="9">
        <v>1083</v>
      </c>
      <c r="O25" s="9">
        <v>1.24</v>
      </c>
      <c r="P25" s="9">
        <v>1007</v>
      </c>
      <c r="Q25" s="9">
        <v>1.25</v>
      </c>
      <c r="R25" s="9">
        <v>994</v>
      </c>
      <c r="S25" s="9">
        <v>1.26</v>
      </c>
      <c r="T25" s="9">
        <v>1006</v>
      </c>
      <c r="X25" s="10"/>
      <c r="Y25" s="10"/>
      <c r="Z25" s="10"/>
      <c r="AA25" s="10"/>
      <c r="AB25" s="10"/>
      <c r="AC25" s="11"/>
      <c r="AD25" s="10"/>
      <c r="AE25" s="10"/>
    </row>
    <row r="26" spans="1:31" ht="21" x14ac:dyDescent="0.3">
      <c r="A26" s="3"/>
      <c r="B26" s="4" t="s">
        <v>38</v>
      </c>
      <c r="C26" s="9">
        <v>0.9</v>
      </c>
      <c r="D26" s="9">
        <v>863</v>
      </c>
      <c r="E26" s="9">
        <v>0.75</v>
      </c>
      <c r="F26" s="9">
        <v>699</v>
      </c>
      <c r="G26" s="9">
        <v>0.77</v>
      </c>
      <c r="H26" s="9">
        <v>694</v>
      </c>
      <c r="I26" s="9">
        <v>0.78</v>
      </c>
      <c r="J26" s="9">
        <v>699</v>
      </c>
      <c r="K26" s="9">
        <v>0.74</v>
      </c>
      <c r="L26" s="9">
        <v>685</v>
      </c>
      <c r="M26" s="9">
        <v>0.77</v>
      </c>
      <c r="N26" s="9">
        <v>691</v>
      </c>
      <c r="O26" s="9">
        <v>0.67</v>
      </c>
      <c r="P26" s="9">
        <v>546</v>
      </c>
      <c r="Q26" s="9">
        <v>0.73</v>
      </c>
      <c r="R26" s="9">
        <v>580</v>
      </c>
      <c r="S26" s="9">
        <v>0.68</v>
      </c>
      <c r="T26" s="9">
        <v>545</v>
      </c>
      <c r="X26" s="10"/>
      <c r="Y26" s="10"/>
      <c r="Z26" s="10"/>
      <c r="AA26" s="10"/>
      <c r="AB26" s="10"/>
      <c r="AC26" s="11"/>
      <c r="AD26" s="10"/>
      <c r="AE26" s="10"/>
    </row>
    <row r="27" spans="1:31" ht="21" x14ac:dyDescent="0.3">
      <c r="A27" s="3"/>
      <c r="B27" s="4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X27" s="10"/>
      <c r="Y27" s="10"/>
      <c r="Z27" s="10"/>
      <c r="AA27" s="10"/>
      <c r="AB27" s="10"/>
      <c r="AC27" s="11"/>
      <c r="AD27" s="10"/>
      <c r="AE27" s="10"/>
    </row>
    <row r="28" spans="1:31" ht="21" x14ac:dyDescent="0.3">
      <c r="A28" s="3" t="s">
        <v>39</v>
      </c>
      <c r="B28" s="4" t="s">
        <v>40</v>
      </c>
      <c r="C28" s="9">
        <v>1.0900000000000001</v>
      </c>
      <c r="D28" s="9">
        <v>790</v>
      </c>
      <c r="E28" s="9">
        <v>1.0900000000000001</v>
      </c>
      <c r="F28" s="9">
        <v>755</v>
      </c>
      <c r="G28" s="9">
        <v>1.1299999999999999</v>
      </c>
      <c r="H28" s="9">
        <v>751</v>
      </c>
      <c r="I28" s="9">
        <v>1.04</v>
      </c>
      <c r="J28" s="9">
        <v>716</v>
      </c>
      <c r="K28" s="9">
        <v>1.1200000000000001</v>
      </c>
      <c r="L28" s="9">
        <v>705</v>
      </c>
      <c r="M28" s="9">
        <v>1.1499999999999999</v>
      </c>
      <c r="N28" s="9">
        <v>794</v>
      </c>
      <c r="O28" s="9">
        <v>1.02</v>
      </c>
      <c r="P28" s="9">
        <v>597</v>
      </c>
      <c r="Q28" s="9">
        <v>1.1299999999999999</v>
      </c>
      <c r="R28" s="9">
        <v>682</v>
      </c>
      <c r="S28" s="9">
        <v>1.1000000000000001</v>
      </c>
      <c r="T28" s="9">
        <v>654</v>
      </c>
      <c r="X28" s="10"/>
      <c r="Y28" s="10"/>
      <c r="Z28" s="10"/>
      <c r="AA28" s="10"/>
      <c r="AB28" s="10"/>
      <c r="AC28" s="11"/>
      <c r="AD28" s="10"/>
      <c r="AE28" s="10"/>
    </row>
    <row r="29" spans="1:31" ht="21" x14ac:dyDescent="0.3">
      <c r="A29" s="3"/>
      <c r="B29" s="4" t="s">
        <v>41</v>
      </c>
      <c r="C29" s="9">
        <v>0.97</v>
      </c>
      <c r="D29" s="9">
        <v>703</v>
      </c>
      <c r="E29" s="9">
        <v>1.01</v>
      </c>
      <c r="F29" s="9">
        <v>701</v>
      </c>
      <c r="G29" s="9">
        <v>1</v>
      </c>
      <c r="H29" s="9">
        <v>666</v>
      </c>
      <c r="I29" s="9">
        <v>0.98</v>
      </c>
      <c r="J29" s="9">
        <v>674</v>
      </c>
      <c r="K29" s="9">
        <v>0.96</v>
      </c>
      <c r="L29" s="9">
        <v>609</v>
      </c>
      <c r="M29" s="9">
        <v>0.89</v>
      </c>
      <c r="N29" s="9">
        <v>615</v>
      </c>
      <c r="O29" s="9">
        <v>1.01</v>
      </c>
      <c r="P29" s="9">
        <v>589</v>
      </c>
      <c r="Q29" s="9">
        <v>0.97</v>
      </c>
      <c r="R29" s="9">
        <v>580</v>
      </c>
      <c r="S29" s="9">
        <v>0.99</v>
      </c>
      <c r="T29" s="9">
        <v>590</v>
      </c>
      <c r="X29" s="10"/>
      <c r="Y29" s="10"/>
      <c r="Z29" s="10"/>
      <c r="AA29" s="10"/>
      <c r="AB29" s="10"/>
      <c r="AC29" s="11"/>
      <c r="AD29" s="10"/>
      <c r="AE29" s="10"/>
    </row>
    <row r="30" spans="1:31" ht="21" x14ac:dyDescent="0.3">
      <c r="A30" s="3"/>
      <c r="B30" s="4" t="s">
        <v>42</v>
      </c>
      <c r="C30" s="9">
        <v>1.33</v>
      </c>
      <c r="D30" s="9">
        <v>960</v>
      </c>
      <c r="E30" s="9">
        <v>1.3</v>
      </c>
      <c r="F30" s="9">
        <v>901</v>
      </c>
      <c r="G30" s="9">
        <v>1.24</v>
      </c>
      <c r="H30" s="9">
        <v>824</v>
      </c>
      <c r="I30" s="9">
        <v>1.34</v>
      </c>
      <c r="J30" s="9">
        <v>924</v>
      </c>
      <c r="K30" s="9">
        <v>1.28</v>
      </c>
      <c r="L30" s="9">
        <v>809</v>
      </c>
      <c r="M30" s="9">
        <v>1.38</v>
      </c>
      <c r="N30" s="9">
        <v>949</v>
      </c>
      <c r="O30" s="9">
        <v>1.33</v>
      </c>
      <c r="P30" s="9">
        <v>778</v>
      </c>
      <c r="Q30" s="9">
        <v>1.26</v>
      </c>
      <c r="R30" s="9">
        <v>756</v>
      </c>
      <c r="S30" s="9">
        <v>1.23</v>
      </c>
      <c r="T30" s="9">
        <v>733</v>
      </c>
      <c r="X30" s="10"/>
      <c r="Y30" s="10"/>
      <c r="Z30" s="10"/>
      <c r="AA30" s="10"/>
      <c r="AB30" s="10"/>
      <c r="AC30" s="11"/>
      <c r="AD30" s="10"/>
      <c r="AE30" s="10"/>
    </row>
    <row r="31" spans="1:31" ht="21" x14ac:dyDescent="0.3">
      <c r="A31" s="3"/>
      <c r="B31" s="4" t="s">
        <v>43</v>
      </c>
      <c r="C31" s="9">
        <v>0.61</v>
      </c>
      <c r="D31" s="9">
        <v>443</v>
      </c>
      <c r="E31" s="9">
        <v>0.59</v>
      </c>
      <c r="F31" s="9">
        <v>410</v>
      </c>
      <c r="G31" s="9">
        <v>0.64</v>
      </c>
      <c r="H31" s="9">
        <v>427</v>
      </c>
      <c r="I31" s="9">
        <v>0.65</v>
      </c>
      <c r="J31" s="9">
        <v>449</v>
      </c>
      <c r="K31" s="9">
        <v>0.64</v>
      </c>
      <c r="L31" s="9">
        <v>406</v>
      </c>
      <c r="M31" s="9">
        <v>0.57999999999999996</v>
      </c>
      <c r="N31" s="9">
        <v>398</v>
      </c>
      <c r="O31" s="9">
        <v>0.65</v>
      </c>
      <c r="P31" s="9">
        <v>378</v>
      </c>
      <c r="Q31" s="9">
        <v>0.64</v>
      </c>
      <c r="R31" s="9">
        <v>386</v>
      </c>
      <c r="S31" s="9">
        <v>0.67</v>
      </c>
      <c r="T31" s="9">
        <v>401</v>
      </c>
      <c r="X31" s="10"/>
      <c r="Y31" s="10"/>
      <c r="Z31" s="10"/>
      <c r="AA31" s="10"/>
      <c r="AB31" s="10"/>
      <c r="AC31" s="11"/>
      <c r="AD31" s="10"/>
      <c r="AE31" s="10"/>
    </row>
    <row r="32" spans="1:31" ht="21" x14ac:dyDescent="0.3">
      <c r="A32" s="3"/>
      <c r="B32" s="4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X32" s="10"/>
      <c r="Y32" s="10"/>
      <c r="Z32" s="10"/>
      <c r="AA32" s="10"/>
      <c r="AB32" s="10"/>
      <c r="AC32" s="11"/>
      <c r="AD32" s="10"/>
      <c r="AE32" s="10"/>
    </row>
    <row r="33" spans="1:31" ht="21" x14ac:dyDescent="0.3">
      <c r="A33" s="3" t="s">
        <v>44</v>
      </c>
      <c r="B33" s="4" t="s">
        <v>45</v>
      </c>
      <c r="C33" s="9">
        <v>1.24</v>
      </c>
      <c r="D33" s="9">
        <v>769</v>
      </c>
      <c r="E33" s="9">
        <v>1.19</v>
      </c>
      <c r="F33" s="9">
        <v>747</v>
      </c>
      <c r="G33" s="9">
        <v>1.21</v>
      </c>
      <c r="H33" s="9">
        <v>747</v>
      </c>
      <c r="I33" s="9">
        <v>1.22</v>
      </c>
      <c r="J33" s="9">
        <v>739</v>
      </c>
      <c r="K33" s="9">
        <v>1.1299999999999999</v>
      </c>
      <c r="L33" s="9">
        <v>682</v>
      </c>
      <c r="M33" s="9">
        <v>1.21</v>
      </c>
      <c r="N33" s="9">
        <v>750</v>
      </c>
      <c r="O33" s="9">
        <v>1.2</v>
      </c>
      <c r="P33" s="9">
        <v>711</v>
      </c>
      <c r="Q33" s="9">
        <v>1.1599999999999999</v>
      </c>
      <c r="R33" s="9">
        <v>691</v>
      </c>
      <c r="S33" s="9">
        <v>1.22</v>
      </c>
      <c r="T33" s="9">
        <v>714</v>
      </c>
      <c r="X33" s="10"/>
      <c r="Y33" s="10"/>
      <c r="Z33" s="10"/>
      <c r="AA33" s="10"/>
      <c r="AB33" s="10"/>
      <c r="AC33" s="11"/>
      <c r="AD33" s="10"/>
      <c r="AE33" s="10"/>
    </row>
    <row r="34" spans="1:31" ht="21" x14ac:dyDescent="0.3">
      <c r="A34" s="3"/>
      <c r="B34" s="4" t="s">
        <v>46</v>
      </c>
      <c r="C34" s="9">
        <v>1</v>
      </c>
      <c r="D34" s="9">
        <v>619</v>
      </c>
      <c r="E34" s="9">
        <v>1.04</v>
      </c>
      <c r="F34" s="9">
        <v>652</v>
      </c>
      <c r="G34" s="9">
        <v>1.03</v>
      </c>
      <c r="H34" s="9">
        <v>633</v>
      </c>
      <c r="I34" s="9">
        <v>1.03</v>
      </c>
      <c r="J34" s="9">
        <v>629</v>
      </c>
      <c r="K34" s="9">
        <v>0.98</v>
      </c>
      <c r="L34" s="9">
        <v>590</v>
      </c>
      <c r="M34" s="9">
        <v>0.99</v>
      </c>
      <c r="N34" s="9">
        <v>613</v>
      </c>
      <c r="O34" s="9">
        <v>0.95</v>
      </c>
      <c r="P34" s="9">
        <v>559</v>
      </c>
      <c r="Q34" s="9">
        <v>1.06</v>
      </c>
      <c r="R34" s="9">
        <v>630</v>
      </c>
      <c r="S34" s="9">
        <v>0.98</v>
      </c>
      <c r="T34" s="9">
        <v>571</v>
      </c>
      <c r="X34" s="10"/>
      <c r="Y34" s="10"/>
      <c r="Z34" s="10"/>
      <c r="AA34" s="10"/>
      <c r="AB34" s="10"/>
      <c r="AC34" s="11"/>
      <c r="AD34" s="10"/>
      <c r="AE34" s="10"/>
    </row>
    <row r="35" spans="1:31" ht="21" x14ac:dyDescent="0.3">
      <c r="A35" s="3"/>
      <c r="B35" s="4" t="s">
        <v>47</v>
      </c>
      <c r="C35" s="9">
        <v>1.07</v>
      </c>
      <c r="D35" s="9">
        <v>667</v>
      </c>
      <c r="E35" s="9">
        <v>1.1200000000000001</v>
      </c>
      <c r="F35" s="9">
        <v>704</v>
      </c>
      <c r="G35" s="9">
        <v>1.08</v>
      </c>
      <c r="H35" s="9">
        <v>665</v>
      </c>
      <c r="I35" s="9">
        <v>1.1100000000000001</v>
      </c>
      <c r="J35" s="9">
        <v>672</v>
      </c>
      <c r="K35" s="9">
        <v>1.21</v>
      </c>
      <c r="L35" s="9">
        <v>729</v>
      </c>
      <c r="M35" s="9">
        <v>1.1200000000000001</v>
      </c>
      <c r="N35" s="9">
        <v>691</v>
      </c>
      <c r="O35" s="9">
        <v>1.21</v>
      </c>
      <c r="P35" s="9">
        <v>716</v>
      </c>
      <c r="Q35" s="9">
        <v>1.17</v>
      </c>
      <c r="R35" s="9">
        <v>700</v>
      </c>
      <c r="S35" s="9">
        <v>1.19</v>
      </c>
      <c r="T35" s="9">
        <v>694</v>
      </c>
      <c r="X35" s="10"/>
      <c r="Y35" s="10"/>
      <c r="Z35" s="10"/>
      <c r="AA35" s="10"/>
      <c r="AB35" s="10"/>
      <c r="AC35" s="11"/>
      <c r="AD35" s="10"/>
      <c r="AE35" s="10"/>
    </row>
    <row r="36" spans="1:31" ht="21" x14ac:dyDescent="0.3">
      <c r="A36" s="3"/>
      <c r="B36" s="4" t="s">
        <v>48</v>
      </c>
      <c r="C36" s="9">
        <v>0.69</v>
      </c>
      <c r="D36" s="9">
        <v>429</v>
      </c>
      <c r="E36" s="9">
        <v>0.65</v>
      </c>
      <c r="F36" s="9">
        <v>411</v>
      </c>
      <c r="G36" s="9">
        <v>0.68</v>
      </c>
      <c r="H36" s="9">
        <v>417</v>
      </c>
      <c r="I36" s="9">
        <v>0.64</v>
      </c>
      <c r="J36" s="9">
        <v>391</v>
      </c>
      <c r="K36" s="9">
        <v>0.67</v>
      </c>
      <c r="L36" s="9">
        <v>404</v>
      </c>
      <c r="M36" s="9">
        <v>0.68</v>
      </c>
      <c r="N36" s="9">
        <v>417</v>
      </c>
      <c r="O36" s="9">
        <v>0.64</v>
      </c>
      <c r="P36" s="9">
        <v>378</v>
      </c>
      <c r="Q36" s="9">
        <v>0.61</v>
      </c>
      <c r="R36" s="9">
        <v>366</v>
      </c>
      <c r="S36" s="9">
        <v>0.61</v>
      </c>
      <c r="T36" s="9">
        <v>357</v>
      </c>
      <c r="X36" s="10"/>
      <c r="Y36" s="10"/>
      <c r="Z36" s="10"/>
      <c r="AA36" s="10"/>
      <c r="AB36" s="10"/>
      <c r="AC36" s="11"/>
      <c r="AD36" s="10"/>
      <c r="AE36" s="10"/>
    </row>
    <row r="37" spans="1:31" ht="21" x14ac:dyDescent="0.3">
      <c r="A37" s="3"/>
      <c r="B37" s="4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X37" s="10"/>
      <c r="Y37" s="10"/>
      <c r="Z37" s="10"/>
      <c r="AA37" s="10"/>
      <c r="AB37" s="10"/>
      <c r="AC37" s="11"/>
      <c r="AD37" s="10"/>
      <c r="AE37" s="10"/>
    </row>
    <row r="38" spans="1:31" ht="21" x14ac:dyDescent="0.3">
      <c r="A38" s="3" t="s">
        <v>49</v>
      </c>
      <c r="B38" s="4" t="s">
        <v>50</v>
      </c>
      <c r="C38" s="9">
        <v>1.25</v>
      </c>
      <c r="D38" s="9">
        <v>567</v>
      </c>
      <c r="E38" s="9">
        <v>1.34</v>
      </c>
      <c r="F38" s="9">
        <v>603</v>
      </c>
      <c r="G38" s="9">
        <v>1.23</v>
      </c>
      <c r="H38" s="9">
        <v>515</v>
      </c>
      <c r="I38" s="9">
        <v>1.34</v>
      </c>
      <c r="J38" s="9">
        <v>543</v>
      </c>
      <c r="K38" s="9">
        <v>1.34</v>
      </c>
      <c r="L38" s="9">
        <v>549</v>
      </c>
      <c r="M38" s="9">
        <v>1.35</v>
      </c>
      <c r="N38" s="9">
        <v>590</v>
      </c>
      <c r="O38" s="9">
        <v>1.37</v>
      </c>
      <c r="P38" s="9">
        <v>496</v>
      </c>
      <c r="Q38" s="9">
        <v>1.34</v>
      </c>
      <c r="R38" s="9">
        <v>523</v>
      </c>
      <c r="S38" s="9">
        <v>1.29</v>
      </c>
      <c r="T38" s="9">
        <v>489</v>
      </c>
      <c r="X38" s="10"/>
      <c r="Y38" s="10"/>
      <c r="Z38" s="10"/>
      <c r="AA38" s="10"/>
      <c r="AB38" s="10"/>
      <c r="AC38" s="11"/>
      <c r="AD38" s="10"/>
      <c r="AE38" s="10"/>
    </row>
    <row r="39" spans="1:31" ht="21" x14ac:dyDescent="0.3">
      <c r="A39" s="3"/>
      <c r="B39" s="4" t="s">
        <v>51</v>
      </c>
      <c r="C39" s="9">
        <v>0.9</v>
      </c>
      <c r="D39" s="9">
        <v>409</v>
      </c>
      <c r="E39" s="9">
        <v>0.86</v>
      </c>
      <c r="F39" s="9">
        <v>388</v>
      </c>
      <c r="G39" s="9">
        <v>0.91</v>
      </c>
      <c r="H39" s="9">
        <v>381</v>
      </c>
      <c r="I39" s="9">
        <v>0.85</v>
      </c>
      <c r="J39" s="9">
        <v>343</v>
      </c>
      <c r="K39" s="9">
        <v>0.87</v>
      </c>
      <c r="L39" s="9">
        <v>355</v>
      </c>
      <c r="M39" s="9">
        <v>0.83</v>
      </c>
      <c r="N39" s="9">
        <v>361</v>
      </c>
      <c r="O39" s="9">
        <v>0.91</v>
      </c>
      <c r="P39" s="9">
        <v>328</v>
      </c>
      <c r="Q39" s="9">
        <v>0.94</v>
      </c>
      <c r="R39" s="9">
        <v>369</v>
      </c>
      <c r="S39" s="9">
        <v>0.89</v>
      </c>
      <c r="T39" s="9">
        <v>335</v>
      </c>
      <c r="X39" s="10"/>
      <c r="Y39" s="10"/>
      <c r="Z39" s="10"/>
      <c r="AA39" s="10"/>
      <c r="AB39" s="10"/>
      <c r="AC39" s="11"/>
      <c r="AD39" s="10"/>
      <c r="AE39" s="10"/>
    </row>
    <row r="40" spans="1:31" ht="21" x14ac:dyDescent="0.3">
      <c r="A40" s="3"/>
      <c r="B40" s="4" t="s">
        <v>52</v>
      </c>
      <c r="C40" s="9">
        <v>1.22</v>
      </c>
      <c r="D40" s="9">
        <v>553</v>
      </c>
      <c r="E40" s="9">
        <v>1.1399999999999999</v>
      </c>
      <c r="F40" s="9">
        <v>511</v>
      </c>
      <c r="G40" s="9">
        <v>1.1599999999999999</v>
      </c>
      <c r="H40" s="9">
        <v>485</v>
      </c>
      <c r="I40" s="9">
        <v>1.1399999999999999</v>
      </c>
      <c r="J40" s="9">
        <v>462</v>
      </c>
      <c r="K40" s="9">
        <v>1.1599999999999999</v>
      </c>
      <c r="L40" s="9">
        <v>476</v>
      </c>
      <c r="M40" s="9">
        <v>1.25</v>
      </c>
      <c r="N40" s="9">
        <v>544</v>
      </c>
      <c r="O40" s="9">
        <v>1.1599999999999999</v>
      </c>
      <c r="P40" s="9">
        <v>419</v>
      </c>
      <c r="Q40" s="9">
        <v>1.1499999999999999</v>
      </c>
      <c r="R40" s="9">
        <v>451</v>
      </c>
      <c r="S40" s="9">
        <v>1.22</v>
      </c>
      <c r="T40" s="9">
        <v>460</v>
      </c>
      <c r="X40" s="10"/>
      <c r="Y40" s="10"/>
      <c r="Z40" s="10"/>
      <c r="AA40" s="10"/>
      <c r="AB40" s="10"/>
      <c r="AC40" s="11"/>
      <c r="AD40" s="10"/>
      <c r="AE40" s="10"/>
    </row>
    <row r="41" spans="1:31" ht="21" x14ac:dyDescent="0.3">
      <c r="A41" s="3"/>
      <c r="B41" s="4" t="s">
        <v>53</v>
      </c>
      <c r="C41" s="9">
        <v>0.62</v>
      </c>
      <c r="D41" s="9">
        <v>282</v>
      </c>
      <c r="E41" s="9">
        <v>0.65</v>
      </c>
      <c r="F41" s="9">
        <v>293</v>
      </c>
      <c r="G41" s="9">
        <v>0.71</v>
      </c>
      <c r="H41" s="9">
        <v>298</v>
      </c>
      <c r="I41" s="9">
        <v>0.67</v>
      </c>
      <c r="J41" s="9">
        <v>272</v>
      </c>
      <c r="K41" s="9">
        <v>0.62</v>
      </c>
      <c r="L41" s="9">
        <v>255</v>
      </c>
      <c r="M41" s="9">
        <v>0.56999999999999995</v>
      </c>
      <c r="N41" s="9">
        <v>249</v>
      </c>
      <c r="O41" s="9">
        <v>0.56000000000000005</v>
      </c>
      <c r="P41" s="9">
        <v>203</v>
      </c>
      <c r="Q41" s="9">
        <v>0.56999999999999995</v>
      </c>
      <c r="R41" s="9">
        <v>221</v>
      </c>
      <c r="S41" s="9">
        <v>0.61</v>
      </c>
      <c r="T41" s="9">
        <v>230</v>
      </c>
      <c r="X41" s="10"/>
      <c r="Y41" s="10"/>
      <c r="Z41" s="10"/>
      <c r="AA41" s="10"/>
      <c r="AB41" s="10"/>
      <c r="AC41" s="11"/>
      <c r="AD41" s="10"/>
      <c r="AE41" s="10"/>
    </row>
    <row r="42" spans="1:31" ht="21" x14ac:dyDescent="0.3">
      <c r="A42" s="3" t="s">
        <v>54</v>
      </c>
      <c r="B42" s="4" t="s">
        <v>55</v>
      </c>
      <c r="C42" s="9">
        <v>1.41</v>
      </c>
      <c r="D42" s="9">
        <v>1484</v>
      </c>
      <c r="E42" s="9">
        <v>1.43</v>
      </c>
      <c r="F42" s="9">
        <v>1766</v>
      </c>
      <c r="G42" s="9">
        <v>1.43</v>
      </c>
      <c r="H42" s="9">
        <v>1857</v>
      </c>
      <c r="I42" s="9">
        <v>1.4</v>
      </c>
      <c r="J42" s="9">
        <v>1779</v>
      </c>
      <c r="K42" s="9">
        <v>1.42</v>
      </c>
      <c r="L42" s="9">
        <v>1826</v>
      </c>
      <c r="M42" s="9">
        <v>1.36</v>
      </c>
      <c r="N42" s="9">
        <v>1553</v>
      </c>
      <c r="O42" s="9">
        <v>1.37</v>
      </c>
      <c r="P42" s="9">
        <v>1679</v>
      </c>
      <c r="Q42" s="9">
        <v>1.39</v>
      </c>
      <c r="R42" s="9">
        <v>1746</v>
      </c>
      <c r="S42" s="9">
        <v>1.41</v>
      </c>
      <c r="T42" s="9">
        <v>1733</v>
      </c>
      <c r="X42" s="10"/>
      <c r="Y42" s="10"/>
      <c r="Z42" s="10"/>
      <c r="AA42" s="10"/>
      <c r="AB42" s="10"/>
      <c r="AC42" s="11"/>
      <c r="AD42" s="10"/>
      <c r="AE42" s="10"/>
    </row>
    <row r="43" spans="1:31" ht="21" x14ac:dyDescent="0.3">
      <c r="A43" s="3"/>
      <c r="B43" s="4" t="s">
        <v>56</v>
      </c>
      <c r="C43" s="9">
        <v>0.59</v>
      </c>
      <c r="D43" s="9">
        <v>627</v>
      </c>
      <c r="E43" s="9">
        <v>0.56999999999999995</v>
      </c>
      <c r="F43" s="9">
        <v>699</v>
      </c>
      <c r="G43" s="9">
        <v>0.56999999999999995</v>
      </c>
      <c r="H43" s="9">
        <v>736</v>
      </c>
      <c r="I43" s="9">
        <v>0.6</v>
      </c>
      <c r="J43" s="9">
        <v>763</v>
      </c>
      <c r="K43" s="9">
        <v>0.57999999999999996</v>
      </c>
      <c r="L43" s="9">
        <v>744</v>
      </c>
      <c r="M43" s="9">
        <v>0.64</v>
      </c>
      <c r="N43" s="9">
        <v>730</v>
      </c>
      <c r="O43" s="9">
        <v>0.63</v>
      </c>
      <c r="P43" s="9">
        <v>767</v>
      </c>
      <c r="Q43" s="9">
        <v>0.61</v>
      </c>
      <c r="R43" s="9">
        <v>766</v>
      </c>
      <c r="S43" s="9">
        <v>0.59</v>
      </c>
      <c r="T43" s="9">
        <v>717</v>
      </c>
      <c r="X43" s="10"/>
      <c r="Y43" s="10"/>
      <c r="Z43" s="10"/>
      <c r="AA43" s="10"/>
      <c r="AB43" s="10"/>
      <c r="AC43" s="11"/>
      <c r="AD43" s="10"/>
      <c r="AE43" s="10"/>
    </row>
    <row r="44" spans="1:31" ht="21" x14ac:dyDescent="0.3">
      <c r="A44" s="3" t="s">
        <v>57</v>
      </c>
      <c r="B44" s="4" t="s">
        <v>58</v>
      </c>
      <c r="C44" s="9">
        <v>1.1100000000000001</v>
      </c>
      <c r="D44" s="9">
        <v>1197</v>
      </c>
      <c r="E44" s="9">
        <v>1.2</v>
      </c>
      <c r="F44" s="9">
        <v>1243</v>
      </c>
      <c r="G44" s="9">
        <v>1.2</v>
      </c>
      <c r="H44" s="9">
        <v>1303</v>
      </c>
      <c r="I44" s="9">
        <v>1.2</v>
      </c>
      <c r="J44" s="9">
        <v>1388</v>
      </c>
      <c r="K44" s="9">
        <v>1.1100000000000001</v>
      </c>
      <c r="L44" s="9">
        <v>1215</v>
      </c>
      <c r="M44" s="9">
        <v>1.1299999999999999</v>
      </c>
      <c r="N44" s="9">
        <v>1209</v>
      </c>
      <c r="O44" s="9">
        <v>1.27</v>
      </c>
      <c r="P44" s="9">
        <v>1350</v>
      </c>
      <c r="Q44" s="9">
        <v>1.31</v>
      </c>
      <c r="R44" s="9">
        <v>1387</v>
      </c>
      <c r="S44" s="9">
        <v>1.22</v>
      </c>
      <c r="T44" s="9">
        <v>1271</v>
      </c>
      <c r="X44" s="10"/>
      <c r="Y44" s="10"/>
      <c r="Z44" s="10"/>
      <c r="AA44" s="10"/>
      <c r="AB44" s="10"/>
      <c r="AC44" s="11"/>
      <c r="AD44" s="10"/>
      <c r="AE44" s="10"/>
    </row>
    <row r="45" spans="1:31" ht="21" x14ac:dyDescent="0.3">
      <c r="A45" s="3"/>
      <c r="B45" s="4" t="s">
        <v>59</v>
      </c>
      <c r="C45" s="9">
        <v>0.8</v>
      </c>
      <c r="D45" s="9">
        <v>862</v>
      </c>
      <c r="E45" s="9">
        <v>0.8</v>
      </c>
      <c r="F45" s="9">
        <v>829</v>
      </c>
      <c r="G45" s="9">
        <v>0.83</v>
      </c>
      <c r="H45" s="9">
        <v>907</v>
      </c>
      <c r="I45" s="9">
        <v>0.83</v>
      </c>
      <c r="J45" s="9">
        <v>969</v>
      </c>
      <c r="K45" s="9">
        <v>0.78</v>
      </c>
      <c r="L45" s="9">
        <v>851</v>
      </c>
      <c r="M45" s="9">
        <v>0.81</v>
      </c>
      <c r="N45" s="9">
        <v>867</v>
      </c>
      <c r="O45" s="9">
        <v>0.75</v>
      </c>
      <c r="P45" s="9">
        <v>800</v>
      </c>
      <c r="Q45" s="9">
        <v>0.73</v>
      </c>
      <c r="R45" s="9">
        <v>771</v>
      </c>
      <c r="S45" s="9">
        <v>0.77</v>
      </c>
      <c r="T45" s="9">
        <v>800</v>
      </c>
      <c r="X45" s="10"/>
      <c r="Y45" s="10"/>
      <c r="Z45" s="10"/>
      <c r="AA45" s="10"/>
      <c r="AB45" s="10"/>
      <c r="AC45" s="11"/>
      <c r="AD45" s="10"/>
      <c r="AE45" s="10"/>
    </row>
    <row r="46" spans="1:31" ht="21" x14ac:dyDescent="0.3">
      <c r="A46" s="3"/>
      <c r="B46" s="4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X46" s="10"/>
      <c r="Y46" s="10"/>
      <c r="Z46" s="10"/>
      <c r="AA46" s="10"/>
      <c r="AB46" s="10"/>
      <c r="AC46" s="11"/>
      <c r="AD46" s="10"/>
      <c r="AE46" s="10"/>
    </row>
    <row r="47" spans="1:31" ht="21" x14ac:dyDescent="0.3">
      <c r="A47" s="3" t="s">
        <v>60</v>
      </c>
      <c r="B47" s="4" t="s">
        <v>61</v>
      </c>
      <c r="C47" s="9">
        <v>1.45</v>
      </c>
      <c r="D47" s="9">
        <v>1033</v>
      </c>
      <c r="E47" s="9">
        <v>1.42</v>
      </c>
      <c r="F47" s="9">
        <v>968</v>
      </c>
      <c r="G47" s="9">
        <v>1.42</v>
      </c>
      <c r="H47" s="9">
        <v>1021</v>
      </c>
      <c r="I47" s="9">
        <v>1.37</v>
      </c>
      <c r="J47" s="9">
        <v>1012</v>
      </c>
      <c r="K47" s="9">
        <v>1.45</v>
      </c>
      <c r="L47" s="9">
        <v>1027</v>
      </c>
      <c r="M47" s="9">
        <v>1.42</v>
      </c>
      <c r="N47" s="9">
        <v>1038</v>
      </c>
      <c r="O47" s="9">
        <v>1.4</v>
      </c>
      <c r="P47" s="9">
        <v>929</v>
      </c>
      <c r="Q47" s="9">
        <v>1.45</v>
      </c>
      <c r="R47" s="9">
        <v>995</v>
      </c>
      <c r="S47" s="9">
        <v>1.42</v>
      </c>
      <c r="T47" s="9">
        <v>956</v>
      </c>
      <c r="X47" s="10"/>
      <c r="Y47" s="10"/>
      <c r="Z47" s="10"/>
      <c r="AA47" s="10"/>
      <c r="AB47" s="10"/>
      <c r="AC47" s="11"/>
      <c r="AD47" s="10"/>
      <c r="AE47" s="10"/>
    </row>
    <row r="48" spans="1:31" ht="21" x14ac:dyDescent="0.3">
      <c r="A48" s="3"/>
      <c r="B48" s="4" t="s">
        <v>62</v>
      </c>
      <c r="C48" s="9">
        <v>0.55000000000000004</v>
      </c>
      <c r="D48" s="9">
        <v>394</v>
      </c>
      <c r="E48" s="9">
        <v>0.57999999999999996</v>
      </c>
      <c r="F48" s="9">
        <v>391</v>
      </c>
      <c r="G48" s="9">
        <v>0.57999999999999996</v>
      </c>
      <c r="H48" s="9">
        <v>419</v>
      </c>
      <c r="I48" s="9">
        <v>0.63</v>
      </c>
      <c r="J48" s="9">
        <v>467</v>
      </c>
      <c r="K48" s="9">
        <v>0.55000000000000004</v>
      </c>
      <c r="L48" s="9">
        <v>388</v>
      </c>
      <c r="M48" s="9">
        <v>0.57999999999999996</v>
      </c>
      <c r="N48" s="9">
        <v>428</v>
      </c>
      <c r="O48" s="9">
        <v>0.6</v>
      </c>
      <c r="P48" s="9">
        <v>400</v>
      </c>
      <c r="Q48" s="9">
        <v>0.55000000000000004</v>
      </c>
      <c r="R48" s="9">
        <v>379</v>
      </c>
      <c r="S48" s="9">
        <v>0.57999999999999996</v>
      </c>
      <c r="T48" s="9">
        <v>393</v>
      </c>
      <c r="X48" s="10"/>
      <c r="Y48" s="10"/>
      <c r="Z48" s="10"/>
      <c r="AA48" s="10"/>
      <c r="AB48" s="10"/>
      <c r="AC48" s="11"/>
      <c r="AD48" s="10"/>
      <c r="AE48" s="10"/>
    </row>
    <row r="49" spans="1:31" ht="21" x14ac:dyDescent="0.3">
      <c r="A49" s="3" t="s">
        <v>63</v>
      </c>
      <c r="B49" s="4" t="s">
        <v>64</v>
      </c>
      <c r="C49" s="9">
        <v>1.43</v>
      </c>
      <c r="D49" s="9">
        <v>1236</v>
      </c>
      <c r="E49" s="9">
        <v>1.41</v>
      </c>
      <c r="F49" s="9">
        <v>1094</v>
      </c>
      <c r="G49" s="9">
        <v>1.42</v>
      </c>
      <c r="H49" s="9">
        <v>1173</v>
      </c>
      <c r="I49" s="9">
        <v>1.42</v>
      </c>
      <c r="J49" s="9">
        <v>1187</v>
      </c>
      <c r="K49" s="9">
        <v>1.47</v>
      </c>
      <c r="L49" s="9">
        <v>1225</v>
      </c>
      <c r="M49" s="9">
        <v>1.39</v>
      </c>
      <c r="N49" s="9">
        <v>1131</v>
      </c>
      <c r="O49" s="9">
        <v>1.44</v>
      </c>
      <c r="P49" s="9">
        <v>1079</v>
      </c>
      <c r="Q49" s="9">
        <v>1.44</v>
      </c>
      <c r="R49" s="9">
        <v>1077</v>
      </c>
      <c r="S49" s="9">
        <v>1.44</v>
      </c>
      <c r="T49" s="9">
        <v>1096</v>
      </c>
      <c r="X49" s="10"/>
      <c r="Y49" s="10"/>
      <c r="Z49" s="10"/>
      <c r="AA49" s="10"/>
      <c r="AB49" s="10"/>
      <c r="AC49" s="11"/>
      <c r="AD49" s="10"/>
      <c r="AE49" s="10"/>
    </row>
    <row r="50" spans="1:31" ht="21" x14ac:dyDescent="0.3">
      <c r="A50" s="3"/>
      <c r="B50" s="4" t="s">
        <v>65</v>
      </c>
      <c r="C50" s="9">
        <v>0.56999999999999995</v>
      </c>
      <c r="D50" s="9">
        <v>493</v>
      </c>
      <c r="E50" s="9">
        <v>0.59</v>
      </c>
      <c r="F50" s="9">
        <v>457</v>
      </c>
      <c r="G50" s="9">
        <v>0.57999999999999996</v>
      </c>
      <c r="H50" s="9">
        <v>474</v>
      </c>
      <c r="I50" s="9">
        <v>0.57999999999999996</v>
      </c>
      <c r="J50" s="9">
        <v>489</v>
      </c>
      <c r="K50" s="9">
        <v>0.53</v>
      </c>
      <c r="L50" s="9">
        <v>441</v>
      </c>
      <c r="M50" s="9">
        <v>0.61</v>
      </c>
      <c r="N50" s="9">
        <v>492</v>
      </c>
      <c r="O50" s="9">
        <v>0.56000000000000005</v>
      </c>
      <c r="P50" s="9">
        <v>423</v>
      </c>
      <c r="Q50" s="9">
        <v>0.56000000000000005</v>
      </c>
      <c r="R50" s="9">
        <v>424</v>
      </c>
      <c r="S50" s="9">
        <v>0.56000000000000005</v>
      </c>
      <c r="T50" s="9">
        <v>423</v>
      </c>
      <c r="X50" s="10"/>
      <c r="Y50" s="10"/>
      <c r="Z50" s="10"/>
      <c r="AA50" s="10"/>
      <c r="AB50" s="10"/>
      <c r="AC50" s="11"/>
      <c r="AD50" s="10"/>
      <c r="AE50" s="10"/>
    </row>
    <row r="51" spans="1:31" ht="21" x14ac:dyDescent="0.3">
      <c r="A51" s="3"/>
      <c r="B51" s="4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X51" s="10"/>
      <c r="Y51" s="10"/>
      <c r="Z51" s="10"/>
      <c r="AA51" s="10"/>
      <c r="AB51" s="10"/>
      <c r="AC51" s="11"/>
      <c r="AD51" s="10"/>
      <c r="AE51" s="10"/>
    </row>
    <row r="52" spans="1:31" ht="21" x14ac:dyDescent="0.3">
      <c r="A52" s="3" t="s">
        <v>66</v>
      </c>
      <c r="B52" s="4" t="s">
        <v>67</v>
      </c>
      <c r="C52" s="9">
        <v>1.42</v>
      </c>
      <c r="D52" s="9">
        <v>2036</v>
      </c>
      <c r="E52" s="9">
        <v>1.43</v>
      </c>
      <c r="F52" s="9">
        <v>2083</v>
      </c>
      <c r="G52" s="9">
        <v>1.44</v>
      </c>
      <c r="H52" s="9">
        <v>2106</v>
      </c>
      <c r="I52" s="9">
        <v>1.41</v>
      </c>
      <c r="J52" s="9">
        <v>2013</v>
      </c>
      <c r="K52" s="9">
        <v>1.42</v>
      </c>
      <c r="L52" s="9">
        <v>2015</v>
      </c>
      <c r="M52" s="9">
        <v>1.37</v>
      </c>
      <c r="N52" s="9">
        <v>1904</v>
      </c>
      <c r="O52" s="9">
        <v>1.42</v>
      </c>
      <c r="P52" s="9">
        <v>1944</v>
      </c>
      <c r="Q52" s="9">
        <v>1.41</v>
      </c>
      <c r="R52" s="9">
        <v>1913</v>
      </c>
      <c r="S52" s="9">
        <v>1.42</v>
      </c>
      <c r="T52" s="9">
        <v>1855</v>
      </c>
      <c r="X52" s="10"/>
      <c r="Y52" s="10"/>
      <c r="Z52" s="10"/>
      <c r="AA52" s="10"/>
      <c r="AB52" s="10"/>
      <c r="AC52" s="11"/>
      <c r="AD52" s="10"/>
      <c r="AE52" s="10"/>
    </row>
    <row r="53" spans="1:31" ht="21" x14ac:dyDescent="0.3">
      <c r="A53" s="3"/>
      <c r="B53" s="4" t="s">
        <v>68</v>
      </c>
      <c r="C53" s="9">
        <v>0.57999999999999996</v>
      </c>
      <c r="D53" s="9">
        <v>837</v>
      </c>
      <c r="E53" s="9">
        <v>0.56999999999999995</v>
      </c>
      <c r="F53" s="9">
        <v>839</v>
      </c>
      <c r="G53" s="9">
        <v>0.56000000000000005</v>
      </c>
      <c r="H53" s="9">
        <v>823</v>
      </c>
      <c r="I53" s="9">
        <v>0.59</v>
      </c>
      <c r="J53" s="9">
        <v>841</v>
      </c>
      <c r="K53" s="9">
        <v>0.57999999999999996</v>
      </c>
      <c r="L53" s="9">
        <v>815</v>
      </c>
      <c r="M53" s="9">
        <v>0.63</v>
      </c>
      <c r="N53" s="9">
        <v>870</v>
      </c>
      <c r="O53" s="9">
        <v>0.57999999999999996</v>
      </c>
      <c r="P53" s="9">
        <v>802</v>
      </c>
      <c r="Q53" s="9">
        <v>0.59</v>
      </c>
      <c r="R53" s="9">
        <v>793</v>
      </c>
      <c r="S53" s="9">
        <v>0.57999999999999996</v>
      </c>
      <c r="T53" s="9">
        <v>766</v>
      </c>
      <c r="X53" s="10"/>
      <c r="Y53" s="10"/>
      <c r="Z53" s="10"/>
      <c r="AA53" s="10"/>
      <c r="AB53" s="10"/>
      <c r="AC53" s="11"/>
      <c r="AD53" s="10"/>
      <c r="AE53" s="10"/>
    </row>
    <row r="54" spans="1:31" ht="21" x14ac:dyDescent="0.3">
      <c r="A54" s="3" t="s">
        <v>69</v>
      </c>
      <c r="B54" s="4" t="s">
        <v>70</v>
      </c>
      <c r="C54" s="9">
        <v>1.29</v>
      </c>
      <c r="D54" s="9">
        <v>2421</v>
      </c>
      <c r="E54" s="9">
        <v>1.36</v>
      </c>
      <c r="F54" s="9">
        <v>2514</v>
      </c>
      <c r="G54" s="9">
        <v>1.3</v>
      </c>
      <c r="H54" s="9">
        <v>2474</v>
      </c>
      <c r="I54" s="9">
        <v>1.35</v>
      </c>
      <c r="J54" s="9">
        <v>2462</v>
      </c>
      <c r="K54" s="9">
        <v>1.37</v>
      </c>
      <c r="L54" s="9">
        <v>2409</v>
      </c>
      <c r="M54" s="9">
        <v>1.35</v>
      </c>
      <c r="N54" s="9">
        <v>2373</v>
      </c>
      <c r="O54" s="9">
        <v>1.43</v>
      </c>
      <c r="P54" s="9">
        <v>2219</v>
      </c>
      <c r="Q54" s="9">
        <v>1.4</v>
      </c>
      <c r="R54" s="9">
        <v>2238</v>
      </c>
      <c r="S54" s="9">
        <v>1.39</v>
      </c>
      <c r="T54" s="9">
        <v>2216</v>
      </c>
      <c r="X54" s="10"/>
      <c r="Y54" s="10"/>
      <c r="Z54" s="10"/>
      <c r="AA54" s="10"/>
      <c r="AB54" s="10"/>
      <c r="AC54" s="11"/>
      <c r="AD54" s="10"/>
      <c r="AE54" s="10"/>
    </row>
    <row r="55" spans="1:31" ht="21" x14ac:dyDescent="0.3">
      <c r="A55" s="3"/>
      <c r="B55" s="4" t="s">
        <v>71</v>
      </c>
      <c r="C55" s="9">
        <v>0.71</v>
      </c>
      <c r="D55" s="9">
        <v>1331</v>
      </c>
      <c r="E55" s="9">
        <v>0.64</v>
      </c>
      <c r="F55" s="9">
        <v>1177</v>
      </c>
      <c r="G55" s="9">
        <v>0.7</v>
      </c>
      <c r="H55" s="9">
        <v>1341</v>
      </c>
      <c r="I55" s="9">
        <v>0.65</v>
      </c>
      <c r="J55" s="9">
        <v>1172</v>
      </c>
      <c r="K55" s="9">
        <v>0.63</v>
      </c>
      <c r="L55" s="9">
        <v>1108</v>
      </c>
      <c r="M55" s="9">
        <v>0.65</v>
      </c>
      <c r="N55" s="9">
        <v>1155</v>
      </c>
      <c r="O55" s="9">
        <v>0.56999999999999995</v>
      </c>
      <c r="P55" s="9">
        <v>881</v>
      </c>
      <c r="Q55" s="9">
        <v>0.6</v>
      </c>
      <c r="R55" s="9">
        <v>960</v>
      </c>
      <c r="S55" s="9">
        <v>0.61</v>
      </c>
      <c r="T55" s="9">
        <v>969</v>
      </c>
      <c r="X55" s="10"/>
      <c r="Y55" s="10"/>
      <c r="Z55" s="10"/>
      <c r="AA55" s="10"/>
      <c r="AB55" s="10"/>
      <c r="AC55" s="11"/>
      <c r="AD55" s="10"/>
      <c r="AE55" s="10"/>
    </row>
    <row r="56" spans="1:31" ht="21" x14ac:dyDescent="0.3">
      <c r="A56" s="3"/>
      <c r="B56" s="4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X56" s="10"/>
      <c r="Y56" s="10"/>
      <c r="Z56" s="10"/>
      <c r="AA56" s="10"/>
      <c r="AB56" s="10"/>
      <c r="AC56" s="11"/>
      <c r="AD56" s="10"/>
      <c r="AE56" s="10"/>
    </row>
    <row r="57" spans="1:31" ht="21" x14ac:dyDescent="0.3">
      <c r="A57" s="3" t="s">
        <v>72</v>
      </c>
      <c r="B57" s="4" t="s">
        <v>73</v>
      </c>
      <c r="C57" s="9">
        <v>1.45</v>
      </c>
      <c r="D57" s="9">
        <v>1274</v>
      </c>
      <c r="E57" s="9">
        <v>1.45</v>
      </c>
      <c r="F57" s="9">
        <v>1249</v>
      </c>
      <c r="G57" s="9">
        <v>1.46</v>
      </c>
      <c r="H57" s="9">
        <v>1234</v>
      </c>
      <c r="I57" s="9">
        <v>1.48</v>
      </c>
      <c r="J57" s="9">
        <v>1230</v>
      </c>
      <c r="K57" s="9">
        <v>1.49</v>
      </c>
      <c r="L57" s="9">
        <v>1315</v>
      </c>
      <c r="M57" s="9">
        <v>1.48</v>
      </c>
      <c r="N57" s="9">
        <v>1230</v>
      </c>
      <c r="O57" s="9">
        <v>1.45</v>
      </c>
      <c r="P57" s="9">
        <v>1071</v>
      </c>
      <c r="Q57" s="9">
        <v>1.51</v>
      </c>
      <c r="R57" s="9">
        <v>1159</v>
      </c>
      <c r="S57" s="9">
        <v>1.48</v>
      </c>
      <c r="T57" s="9">
        <v>1042</v>
      </c>
      <c r="X57" s="10"/>
      <c r="Y57" s="10"/>
      <c r="Z57" s="10"/>
      <c r="AA57" s="10"/>
      <c r="AB57" s="10"/>
      <c r="AC57" s="11"/>
      <c r="AD57" s="10"/>
      <c r="AE57" s="10"/>
    </row>
    <row r="58" spans="1:31" ht="21" x14ac:dyDescent="0.3">
      <c r="A58" s="3"/>
      <c r="B58" s="4" t="s">
        <v>74</v>
      </c>
      <c r="C58" s="9">
        <v>0.55000000000000004</v>
      </c>
      <c r="D58" s="9">
        <v>481</v>
      </c>
      <c r="E58" s="9">
        <v>0.55000000000000004</v>
      </c>
      <c r="F58" s="9">
        <v>468</v>
      </c>
      <c r="G58" s="9">
        <v>0.54</v>
      </c>
      <c r="H58" s="9">
        <v>460</v>
      </c>
      <c r="I58" s="9">
        <v>0.52</v>
      </c>
      <c r="J58" s="9">
        <v>427</v>
      </c>
      <c r="K58" s="9">
        <v>0.51</v>
      </c>
      <c r="L58" s="9">
        <v>448</v>
      </c>
      <c r="M58" s="9">
        <v>0.52</v>
      </c>
      <c r="N58" s="9">
        <v>432</v>
      </c>
      <c r="O58" s="9">
        <v>0.55000000000000004</v>
      </c>
      <c r="P58" s="9">
        <v>408</v>
      </c>
      <c r="Q58" s="9">
        <v>0.49</v>
      </c>
      <c r="R58" s="9">
        <v>375</v>
      </c>
      <c r="S58" s="9">
        <v>0.52</v>
      </c>
      <c r="T58" s="9">
        <v>370</v>
      </c>
      <c r="X58" s="10"/>
      <c r="Y58" s="10"/>
      <c r="Z58" s="10"/>
      <c r="AA58" s="10"/>
      <c r="AB58" s="10"/>
      <c r="AC58" s="11"/>
      <c r="AD58" s="10"/>
      <c r="AE58" s="10"/>
    </row>
    <row r="59" spans="1:31" ht="21" x14ac:dyDescent="0.3">
      <c r="A59" s="3" t="s">
        <v>75</v>
      </c>
      <c r="B59" s="4" t="s">
        <v>76</v>
      </c>
      <c r="C59" s="9">
        <v>1.39</v>
      </c>
      <c r="D59" s="9">
        <v>1669</v>
      </c>
      <c r="E59" s="9">
        <v>1.44</v>
      </c>
      <c r="F59" s="9">
        <v>1708</v>
      </c>
      <c r="G59" s="9">
        <v>1.37</v>
      </c>
      <c r="H59" s="9">
        <v>1573</v>
      </c>
      <c r="I59" s="9">
        <v>1.41</v>
      </c>
      <c r="J59" s="9">
        <v>1610</v>
      </c>
      <c r="K59" s="9">
        <v>1.4</v>
      </c>
      <c r="L59" s="9">
        <v>1575</v>
      </c>
      <c r="M59" s="9">
        <v>1.42</v>
      </c>
      <c r="N59" s="9">
        <v>1559</v>
      </c>
      <c r="O59" s="9">
        <v>1.39</v>
      </c>
      <c r="P59" s="9">
        <v>1323</v>
      </c>
      <c r="Q59" s="9">
        <v>1.43</v>
      </c>
      <c r="R59" s="9">
        <v>1379</v>
      </c>
      <c r="S59" s="9">
        <v>1.39</v>
      </c>
      <c r="T59" s="9">
        <v>1326</v>
      </c>
      <c r="X59" s="10"/>
      <c r="Y59" s="10"/>
      <c r="Z59" s="10"/>
      <c r="AA59" s="10"/>
      <c r="AB59" s="10"/>
      <c r="AC59" s="11"/>
      <c r="AD59" s="10"/>
      <c r="AE59" s="10"/>
    </row>
    <row r="60" spans="1:31" ht="21" x14ac:dyDescent="0.3">
      <c r="A60" s="3"/>
      <c r="B60" s="4" t="s">
        <v>77</v>
      </c>
      <c r="C60" s="9">
        <v>0.61</v>
      </c>
      <c r="D60" s="9">
        <v>739</v>
      </c>
      <c r="E60" s="9">
        <v>0.56000000000000005</v>
      </c>
      <c r="F60" s="9">
        <v>668</v>
      </c>
      <c r="G60" s="9">
        <v>0.63</v>
      </c>
      <c r="H60" s="9">
        <v>718</v>
      </c>
      <c r="I60" s="9">
        <v>0.59</v>
      </c>
      <c r="J60" s="9">
        <v>669</v>
      </c>
      <c r="K60" s="9">
        <v>0.6</v>
      </c>
      <c r="L60" s="9">
        <v>676</v>
      </c>
      <c r="M60" s="9">
        <v>0.57999999999999996</v>
      </c>
      <c r="N60" s="9">
        <v>636</v>
      </c>
      <c r="O60" s="9">
        <v>0.61</v>
      </c>
      <c r="P60" s="9">
        <v>583</v>
      </c>
      <c r="Q60" s="9">
        <v>0.56999999999999995</v>
      </c>
      <c r="R60" s="9">
        <v>549</v>
      </c>
      <c r="S60" s="9">
        <v>0.61</v>
      </c>
      <c r="T60" s="9">
        <v>585</v>
      </c>
      <c r="X60" s="10"/>
      <c r="Y60" s="10"/>
      <c r="Z60" s="10"/>
      <c r="AA60" s="10"/>
      <c r="AB60" s="10"/>
      <c r="AC60" s="11"/>
      <c r="AD60" s="10"/>
      <c r="AE60" s="10"/>
    </row>
    <row r="61" spans="1:31" ht="21" x14ac:dyDescent="0.3">
      <c r="A61" s="3" t="s">
        <v>78</v>
      </c>
      <c r="B61" s="4" t="s">
        <v>79</v>
      </c>
      <c r="C61" s="9">
        <v>1.1000000000000001</v>
      </c>
      <c r="D61" s="9">
        <v>683</v>
      </c>
      <c r="E61" s="9">
        <v>1.19</v>
      </c>
      <c r="F61" s="9">
        <v>731</v>
      </c>
      <c r="G61" s="9">
        <v>1.1599999999999999</v>
      </c>
      <c r="H61" s="9">
        <v>720</v>
      </c>
      <c r="I61" s="9">
        <v>1.17</v>
      </c>
      <c r="J61" s="9">
        <v>736</v>
      </c>
      <c r="K61" s="9">
        <v>1.18</v>
      </c>
      <c r="L61" s="9">
        <v>686</v>
      </c>
      <c r="M61" s="9">
        <v>1.1299999999999999</v>
      </c>
      <c r="N61" s="9">
        <v>688</v>
      </c>
      <c r="O61" s="9">
        <v>1.25</v>
      </c>
      <c r="P61" s="9">
        <v>735</v>
      </c>
      <c r="Q61" s="9">
        <v>1.25</v>
      </c>
      <c r="R61" s="9">
        <v>729</v>
      </c>
      <c r="S61" s="9">
        <v>1.24</v>
      </c>
      <c r="T61" s="9">
        <v>719</v>
      </c>
      <c r="X61" s="10"/>
      <c r="Y61" s="10"/>
      <c r="Z61" s="10"/>
      <c r="AA61" s="10"/>
      <c r="AB61" s="10"/>
      <c r="AC61" s="11"/>
      <c r="AD61" s="10"/>
      <c r="AE61" s="10"/>
    </row>
    <row r="62" spans="1:31" ht="21" x14ac:dyDescent="0.3">
      <c r="A62" s="3"/>
      <c r="B62" s="4" t="s">
        <v>80</v>
      </c>
      <c r="C62" s="9">
        <v>0.9</v>
      </c>
      <c r="D62" s="9">
        <v>560</v>
      </c>
      <c r="E62" s="9">
        <v>0.81</v>
      </c>
      <c r="F62" s="9">
        <v>497</v>
      </c>
      <c r="G62" s="9">
        <v>0.84</v>
      </c>
      <c r="H62" s="9">
        <v>519</v>
      </c>
      <c r="I62" s="9">
        <v>0.83</v>
      </c>
      <c r="J62" s="9">
        <v>527</v>
      </c>
      <c r="K62" s="9">
        <v>0.82</v>
      </c>
      <c r="L62" s="9">
        <v>472</v>
      </c>
      <c r="M62" s="9">
        <v>0.87</v>
      </c>
      <c r="N62" s="9">
        <v>533</v>
      </c>
      <c r="O62" s="9">
        <v>0.75</v>
      </c>
      <c r="P62" s="9">
        <v>438</v>
      </c>
      <c r="Q62" s="9">
        <v>0.75</v>
      </c>
      <c r="R62" s="9">
        <v>438</v>
      </c>
      <c r="S62" s="9">
        <v>0.76</v>
      </c>
      <c r="T62" s="9">
        <v>445</v>
      </c>
      <c r="X62" s="10"/>
      <c r="Y62" s="10"/>
      <c r="Z62" s="10"/>
      <c r="AA62" s="10"/>
      <c r="AB62" s="10"/>
      <c r="AC62" s="11"/>
      <c r="AD62" s="10"/>
      <c r="AE62" s="10"/>
    </row>
    <row r="63" spans="1:31" ht="21" x14ac:dyDescent="0.3">
      <c r="A63" s="3" t="s">
        <v>57</v>
      </c>
      <c r="B63" s="4" t="s">
        <v>81</v>
      </c>
      <c r="C63" s="9">
        <v>1.08</v>
      </c>
      <c r="D63" s="9">
        <v>1165</v>
      </c>
      <c r="E63" s="9">
        <v>1</v>
      </c>
      <c r="F63" s="9">
        <v>1043</v>
      </c>
      <c r="G63" s="9">
        <v>0.97</v>
      </c>
      <c r="H63" s="9">
        <v>1060</v>
      </c>
      <c r="I63" s="9">
        <v>0.97</v>
      </c>
      <c r="J63" s="9">
        <v>1126</v>
      </c>
      <c r="K63" s="9">
        <v>1.1100000000000001</v>
      </c>
      <c r="L63" s="9">
        <v>1208</v>
      </c>
      <c r="M63" s="9">
        <v>1.05</v>
      </c>
      <c r="N63" s="9">
        <v>1120</v>
      </c>
      <c r="O63" s="9">
        <v>0.98</v>
      </c>
      <c r="P63" s="9">
        <v>1047</v>
      </c>
      <c r="Q63" s="9">
        <v>0.97</v>
      </c>
      <c r="R63" s="9">
        <v>1026</v>
      </c>
      <c r="S63" s="9">
        <v>1.01</v>
      </c>
      <c r="T63" s="9">
        <v>1054</v>
      </c>
      <c r="X63" s="10"/>
      <c r="Y63" s="10"/>
      <c r="Z63" s="10"/>
      <c r="AA63" s="10"/>
      <c r="AB63" s="10"/>
      <c r="AC63" s="11"/>
      <c r="AD63" s="10"/>
      <c r="AE63" s="10"/>
    </row>
    <row r="64" spans="1:31" ht="21" x14ac:dyDescent="0.3">
      <c r="A64" s="3" t="s">
        <v>82</v>
      </c>
      <c r="B64" s="4" t="s">
        <v>83</v>
      </c>
      <c r="C64" s="9">
        <v>1</v>
      </c>
      <c r="D64" s="9">
        <v>860</v>
      </c>
      <c r="E64" s="9">
        <v>1</v>
      </c>
      <c r="F64" s="9">
        <v>798</v>
      </c>
      <c r="G64" s="9">
        <v>1</v>
      </c>
      <c r="H64" s="9">
        <v>819</v>
      </c>
      <c r="I64" s="9">
        <v>1</v>
      </c>
      <c r="J64" s="9">
        <v>795</v>
      </c>
      <c r="K64" s="9">
        <v>1</v>
      </c>
      <c r="L64" s="9">
        <v>783</v>
      </c>
      <c r="M64" s="9">
        <v>1</v>
      </c>
      <c r="N64" s="9">
        <v>820</v>
      </c>
      <c r="O64" s="9">
        <v>1</v>
      </c>
      <c r="P64" s="9">
        <v>708</v>
      </c>
      <c r="Q64" s="9">
        <v>1</v>
      </c>
      <c r="R64" s="9">
        <v>696</v>
      </c>
      <c r="S64" s="9">
        <v>1</v>
      </c>
      <c r="T64" s="9">
        <v>712</v>
      </c>
      <c r="X64" s="10"/>
      <c r="Y64" s="10"/>
      <c r="Z64" s="10"/>
      <c r="AA64" s="10"/>
      <c r="AB64" s="10"/>
      <c r="AC64" s="11"/>
      <c r="AD64" s="10"/>
      <c r="AE64" s="10"/>
    </row>
    <row r="65" spans="1:31" ht="21" x14ac:dyDescent="0.3">
      <c r="A65" s="3"/>
      <c r="B65" s="4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X65" s="10"/>
      <c r="Y65" s="10"/>
      <c r="Z65" s="10"/>
      <c r="AA65" s="10"/>
      <c r="AB65" s="10"/>
      <c r="AC65" s="11"/>
      <c r="AD65" s="10"/>
      <c r="AE65" s="10"/>
    </row>
    <row r="66" spans="1:31" ht="21" x14ac:dyDescent="0.3">
      <c r="A66" s="3" t="s">
        <v>84</v>
      </c>
      <c r="B66" s="4" t="s">
        <v>85</v>
      </c>
      <c r="C66" s="9">
        <v>0.6</v>
      </c>
      <c r="D66" s="9">
        <v>410</v>
      </c>
      <c r="E66" s="9">
        <v>0.7</v>
      </c>
      <c r="F66" s="9">
        <v>443</v>
      </c>
      <c r="G66" s="9">
        <v>0.62</v>
      </c>
      <c r="H66" s="9">
        <v>389</v>
      </c>
      <c r="I66" s="9">
        <v>0.65</v>
      </c>
      <c r="J66" s="9">
        <v>411</v>
      </c>
      <c r="K66" s="9">
        <v>0.71</v>
      </c>
      <c r="L66" s="9">
        <v>450</v>
      </c>
      <c r="M66" s="9">
        <v>0.73</v>
      </c>
      <c r="N66" s="9">
        <v>446</v>
      </c>
      <c r="O66" s="9">
        <v>0.77</v>
      </c>
      <c r="P66" s="9">
        <v>404</v>
      </c>
      <c r="Q66" s="9">
        <v>0.83</v>
      </c>
      <c r="R66" s="9">
        <v>429</v>
      </c>
      <c r="S66" s="9">
        <v>0.73</v>
      </c>
      <c r="T66" s="9">
        <v>386</v>
      </c>
      <c r="X66" s="10"/>
      <c r="Y66" s="10"/>
      <c r="Z66" s="10"/>
      <c r="AA66" s="10"/>
      <c r="AB66" s="10"/>
      <c r="AC66" s="11"/>
      <c r="AD66" s="10"/>
      <c r="AE66" s="10"/>
    </row>
    <row r="67" spans="1:31" ht="18" x14ac:dyDescent="0.3">
      <c r="A67" s="3"/>
      <c r="B67" s="4" t="s">
        <v>86</v>
      </c>
      <c r="C67" s="9">
        <v>0.41</v>
      </c>
      <c r="D67" s="9">
        <v>282</v>
      </c>
      <c r="E67" s="9">
        <v>0.45</v>
      </c>
      <c r="F67" s="9">
        <v>284</v>
      </c>
      <c r="G67" s="9">
        <v>0.42</v>
      </c>
      <c r="H67" s="9">
        <v>263</v>
      </c>
      <c r="I67" s="9">
        <v>0.44</v>
      </c>
      <c r="J67" s="9">
        <v>279</v>
      </c>
      <c r="K67" s="9">
        <v>0.39</v>
      </c>
      <c r="L67" s="9">
        <v>249</v>
      </c>
      <c r="M67" s="9">
        <v>0.43</v>
      </c>
      <c r="N67" s="9">
        <v>264</v>
      </c>
      <c r="O67" s="9">
        <v>0.45</v>
      </c>
      <c r="P67" s="9">
        <v>238</v>
      </c>
      <c r="Q67" s="9">
        <v>0.47</v>
      </c>
      <c r="R67" s="9">
        <v>241</v>
      </c>
      <c r="S67" s="9">
        <v>0.42</v>
      </c>
      <c r="T67" s="9">
        <v>223</v>
      </c>
    </row>
    <row r="68" spans="1:31" ht="18" x14ac:dyDescent="0.3">
      <c r="A68" s="3"/>
      <c r="B68" s="4" t="s">
        <v>87</v>
      </c>
      <c r="C68" s="9">
        <v>1.2</v>
      </c>
      <c r="D68" s="9">
        <v>827</v>
      </c>
      <c r="E68" s="9">
        <v>1.1100000000000001</v>
      </c>
      <c r="F68" s="9">
        <v>695</v>
      </c>
      <c r="G68" s="9">
        <v>1.07</v>
      </c>
      <c r="H68" s="9">
        <v>672</v>
      </c>
      <c r="I68" s="9">
        <v>1.03</v>
      </c>
      <c r="J68" s="9">
        <v>654</v>
      </c>
      <c r="K68" s="9">
        <v>1.0900000000000001</v>
      </c>
      <c r="L68" s="9">
        <v>697</v>
      </c>
      <c r="M68" s="9">
        <v>1.0900000000000001</v>
      </c>
      <c r="N68" s="9">
        <v>671</v>
      </c>
      <c r="O68" s="9">
        <v>0.98</v>
      </c>
      <c r="P68" s="9">
        <v>514</v>
      </c>
      <c r="Q68" s="9">
        <v>1.04</v>
      </c>
      <c r="R68" s="9">
        <v>536</v>
      </c>
      <c r="S68" s="9">
        <v>1.07</v>
      </c>
      <c r="T68" s="9">
        <v>560</v>
      </c>
    </row>
    <row r="69" spans="1:31" ht="18" x14ac:dyDescent="0.3">
      <c r="A69" s="3"/>
      <c r="B69" s="4" t="s">
        <v>88</v>
      </c>
      <c r="C69" s="9">
        <v>0.65</v>
      </c>
      <c r="D69" s="9">
        <v>448</v>
      </c>
      <c r="E69" s="9">
        <v>0.6</v>
      </c>
      <c r="F69" s="9">
        <v>380</v>
      </c>
      <c r="G69" s="9">
        <v>0.67</v>
      </c>
      <c r="H69" s="9">
        <v>420</v>
      </c>
      <c r="I69" s="9">
        <v>0.65</v>
      </c>
      <c r="J69" s="9">
        <v>415</v>
      </c>
      <c r="K69" s="9">
        <v>0.63</v>
      </c>
      <c r="L69" s="9">
        <v>400</v>
      </c>
      <c r="M69" s="9">
        <v>0.67</v>
      </c>
      <c r="N69" s="9">
        <v>411</v>
      </c>
      <c r="O69" s="9">
        <v>0.68</v>
      </c>
      <c r="P69" s="9">
        <v>357</v>
      </c>
      <c r="Q69" s="9">
        <v>0.63</v>
      </c>
      <c r="R69" s="9">
        <v>323</v>
      </c>
      <c r="S69" s="9">
        <v>0.7</v>
      </c>
      <c r="T69" s="9">
        <v>366</v>
      </c>
    </row>
    <row r="70" spans="1:31" ht="18" x14ac:dyDescent="0.3">
      <c r="A70" s="3"/>
      <c r="B70" s="4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</row>
    <row r="71" spans="1:31" ht="18" x14ac:dyDescent="0.3">
      <c r="A71" s="3" t="s">
        <v>34</v>
      </c>
      <c r="B71" s="4" t="s">
        <v>89</v>
      </c>
      <c r="C71" s="9">
        <v>0.81</v>
      </c>
      <c r="D71" s="9">
        <v>773</v>
      </c>
      <c r="E71" s="9">
        <v>0.86</v>
      </c>
      <c r="F71" s="9">
        <v>802</v>
      </c>
      <c r="G71" s="9">
        <v>0.82</v>
      </c>
      <c r="H71" s="9">
        <v>739</v>
      </c>
      <c r="I71" s="9">
        <v>0.81</v>
      </c>
      <c r="J71" s="9">
        <v>724</v>
      </c>
      <c r="K71" s="9">
        <v>0.74</v>
      </c>
      <c r="L71" s="9">
        <v>683</v>
      </c>
      <c r="M71" s="9">
        <v>0.81</v>
      </c>
      <c r="N71" s="9">
        <v>728</v>
      </c>
      <c r="O71" s="9">
        <v>0.91</v>
      </c>
      <c r="P71" s="9">
        <v>738</v>
      </c>
      <c r="Q71" s="9">
        <v>0.9</v>
      </c>
      <c r="R71" s="9">
        <v>714</v>
      </c>
      <c r="S71" s="9">
        <v>0.92</v>
      </c>
      <c r="T71" s="9">
        <v>738</v>
      </c>
    </row>
    <row r="72" spans="1:31" ht="18" x14ac:dyDescent="0.3">
      <c r="A72" s="3"/>
      <c r="B72" s="4" t="s">
        <v>90</v>
      </c>
      <c r="C72" s="9">
        <v>0.62</v>
      </c>
      <c r="D72" s="9">
        <v>598</v>
      </c>
      <c r="E72" s="9">
        <v>0.56999999999999995</v>
      </c>
      <c r="F72" s="9">
        <v>533</v>
      </c>
      <c r="G72" s="9">
        <v>0.59</v>
      </c>
      <c r="H72" s="9">
        <v>527</v>
      </c>
      <c r="I72" s="9">
        <v>0.61</v>
      </c>
      <c r="J72" s="9">
        <v>547</v>
      </c>
      <c r="K72" s="9">
        <v>0.55000000000000004</v>
      </c>
      <c r="L72" s="9">
        <v>506</v>
      </c>
      <c r="M72" s="9">
        <v>0.56999999999999995</v>
      </c>
      <c r="N72" s="9">
        <v>514</v>
      </c>
      <c r="O72" s="9">
        <v>0.63</v>
      </c>
      <c r="P72" s="9">
        <v>511</v>
      </c>
      <c r="Q72" s="9">
        <v>0.61</v>
      </c>
      <c r="R72" s="9">
        <v>482</v>
      </c>
      <c r="S72" s="9">
        <v>0.56000000000000005</v>
      </c>
      <c r="T72" s="9">
        <v>452</v>
      </c>
    </row>
    <row r="73" spans="1:31" ht="18" x14ac:dyDescent="0.3">
      <c r="A73" s="3" t="s">
        <v>84</v>
      </c>
      <c r="B73" s="4" t="s">
        <v>91</v>
      </c>
      <c r="C73" s="9">
        <v>2.0299999999999998</v>
      </c>
      <c r="D73" s="9">
        <v>1396</v>
      </c>
      <c r="E73" s="9">
        <v>2</v>
      </c>
      <c r="F73" s="9">
        <v>1260</v>
      </c>
      <c r="G73" s="9">
        <v>2.04</v>
      </c>
      <c r="H73" s="9">
        <v>1289</v>
      </c>
      <c r="I73" s="9">
        <v>2.06</v>
      </c>
      <c r="J73" s="9">
        <v>1307</v>
      </c>
      <c r="K73" s="9">
        <v>2.15</v>
      </c>
      <c r="L73" s="9">
        <v>1374</v>
      </c>
      <c r="M73" s="9">
        <v>1.99</v>
      </c>
      <c r="N73" s="9">
        <v>1226</v>
      </c>
      <c r="O73" s="9">
        <v>2.0499999999999998</v>
      </c>
      <c r="P73" s="9">
        <v>1079</v>
      </c>
      <c r="Q73" s="9">
        <v>1.94</v>
      </c>
      <c r="R73" s="9">
        <v>1003</v>
      </c>
      <c r="S73" s="9">
        <v>1.89</v>
      </c>
      <c r="T73" s="9">
        <v>996</v>
      </c>
    </row>
    <row r="74" spans="1:31" ht="18" x14ac:dyDescent="0.3">
      <c r="A74" s="3"/>
      <c r="B74" s="4" t="s">
        <v>92</v>
      </c>
      <c r="C74" s="9">
        <v>1.1200000000000001</v>
      </c>
      <c r="D74" s="9">
        <v>768</v>
      </c>
      <c r="E74" s="9">
        <v>1.1299999999999999</v>
      </c>
      <c r="F74" s="9">
        <v>711</v>
      </c>
      <c r="G74" s="9">
        <v>1.19</v>
      </c>
      <c r="H74" s="9">
        <v>751</v>
      </c>
      <c r="I74" s="9">
        <v>1.18</v>
      </c>
      <c r="J74" s="9">
        <v>748</v>
      </c>
      <c r="K74" s="9">
        <v>1.03</v>
      </c>
      <c r="L74" s="9">
        <v>658</v>
      </c>
      <c r="M74" s="9">
        <v>1.0900000000000001</v>
      </c>
      <c r="N74" s="9">
        <v>671</v>
      </c>
      <c r="O74" s="9">
        <v>1.08</v>
      </c>
      <c r="P74" s="9">
        <v>571</v>
      </c>
      <c r="Q74" s="9">
        <v>1.1000000000000001</v>
      </c>
      <c r="R74" s="9">
        <v>566</v>
      </c>
      <c r="S74" s="9">
        <v>1.19</v>
      </c>
      <c r="T74" s="9">
        <v>623</v>
      </c>
    </row>
    <row r="75" spans="1:31" ht="18" x14ac:dyDescent="0.3">
      <c r="A75" s="3"/>
      <c r="B75" s="4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</row>
    <row r="76" spans="1:31" ht="18" x14ac:dyDescent="0.3">
      <c r="A76" s="3" t="s">
        <v>93</v>
      </c>
      <c r="B76" s="4" t="s">
        <v>94</v>
      </c>
      <c r="C76" s="9">
        <v>0.89</v>
      </c>
      <c r="D76" s="9">
        <v>603</v>
      </c>
      <c r="E76" s="9">
        <v>1.02</v>
      </c>
      <c r="F76" s="9">
        <v>678</v>
      </c>
      <c r="G76" s="9">
        <v>0.92</v>
      </c>
      <c r="H76" s="9">
        <v>578</v>
      </c>
      <c r="I76" s="9">
        <v>0.87</v>
      </c>
      <c r="J76" s="9">
        <v>557</v>
      </c>
      <c r="K76" s="9">
        <v>0.93</v>
      </c>
      <c r="L76" s="9">
        <v>563</v>
      </c>
      <c r="M76" s="9">
        <v>0.97</v>
      </c>
      <c r="N76" s="9">
        <v>621</v>
      </c>
      <c r="O76" s="9">
        <v>1.01</v>
      </c>
      <c r="P76" s="9">
        <v>560</v>
      </c>
      <c r="Q76" s="9">
        <v>1.04</v>
      </c>
      <c r="R76" s="9">
        <v>589</v>
      </c>
      <c r="S76" s="9">
        <v>1</v>
      </c>
      <c r="T76" s="9">
        <v>545</v>
      </c>
    </row>
    <row r="77" spans="1:31" ht="18" x14ac:dyDescent="0.3">
      <c r="A77" s="3"/>
      <c r="B77" s="4" t="s">
        <v>95</v>
      </c>
      <c r="C77" s="9">
        <v>0.56999999999999995</v>
      </c>
      <c r="D77" s="9">
        <v>386</v>
      </c>
      <c r="E77" s="9">
        <v>0.57999999999999996</v>
      </c>
      <c r="F77" s="9">
        <v>383</v>
      </c>
      <c r="G77" s="9">
        <v>0.53</v>
      </c>
      <c r="H77" s="9">
        <v>330</v>
      </c>
      <c r="I77" s="9">
        <v>0.56000000000000005</v>
      </c>
      <c r="J77" s="9">
        <v>361</v>
      </c>
      <c r="K77" s="9">
        <v>0.55000000000000004</v>
      </c>
      <c r="L77" s="9">
        <v>332</v>
      </c>
      <c r="M77" s="9">
        <v>0.56000000000000005</v>
      </c>
      <c r="N77" s="9">
        <v>357</v>
      </c>
      <c r="O77" s="9">
        <v>0.54</v>
      </c>
      <c r="P77" s="9">
        <v>301</v>
      </c>
      <c r="Q77" s="9">
        <v>0.59</v>
      </c>
      <c r="R77" s="9">
        <v>332</v>
      </c>
      <c r="S77" s="9">
        <v>0.56999999999999995</v>
      </c>
      <c r="T77" s="9">
        <v>310</v>
      </c>
    </row>
    <row r="78" spans="1:31" ht="18" x14ac:dyDescent="0.3">
      <c r="A78" s="3"/>
      <c r="B78" s="4" t="s">
        <v>96</v>
      </c>
      <c r="C78" s="9">
        <v>1.57</v>
      </c>
      <c r="D78" s="9">
        <v>1059</v>
      </c>
      <c r="E78" s="9">
        <v>1.44</v>
      </c>
      <c r="F78" s="9">
        <v>959</v>
      </c>
      <c r="G78" s="9">
        <v>1.48</v>
      </c>
      <c r="H78" s="9">
        <v>928</v>
      </c>
      <c r="I78" s="9">
        <v>1.49</v>
      </c>
      <c r="J78" s="9">
        <v>955</v>
      </c>
      <c r="K78" s="9">
        <v>1.58</v>
      </c>
      <c r="L78" s="9">
        <v>949</v>
      </c>
      <c r="M78" s="9">
        <v>1.55</v>
      </c>
      <c r="N78" s="9">
        <v>988</v>
      </c>
      <c r="O78" s="9">
        <v>1.54</v>
      </c>
      <c r="P78" s="9">
        <v>856</v>
      </c>
      <c r="Q78" s="9">
        <v>1.51</v>
      </c>
      <c r="R78" s="9">
        <v>850</v>
      </c>
      <c r="S78" s="9">
        <v>1.49</v>
      </c>
      <c r="T78" s="9">
        <v>812</v>
      </c>
    </row>
    <row r="79" spans="1:31" ht="18" x14ac:dyDescent="0.3">
      <c r="A79" s="3"/>
      <c r="B79" s="4" t="s">
        <v>97</v>
      </c>
      <c r="C79" s="9">
        <v>0.97</v>
      </c>
      <c r="D79" s="9">
        <v>656</v>
      </c>
      <c r="E79" s="9">
        <v>0.96</v>
      </c>
      <c r="F79" s="9">
        <v>638</v>
      </c>
      <c r="G79" s="9">
        <v>1.08</v>
      </c>
      <c r="H79" s="9">
        <v>677</v>
      </c>
      <c r="I79" s="9">
        <v>1.07</v>
      </c>
      <c r="J79" s="9">
        <v>688</v>
      </c>
      <c r="K79" s="9">
        <v>0.94</v>
      </c>
      <c r="L79" s="9">
        <v>566</v>
      </c>
      <c r="M79" s="9">
        <v>0.92</v>
      </c>
      <c r="N79" s="9">
        <v>589</v>
      </c>
      <c r="O79" s="9">
        <v>0.9</v>
      </c>
      <c r="P79" s="9">
        <v>500</v>
      </c>
      <c r="Q79" s="9">
        <v>0.86</v>
      </c>
      <c r="R79" s="9">
        <v>487</v>
      </c>
      <c r="S79" s="9">
        <v>0.94</v>
      </c>
      <c r="T79" s="9">
        <v>510</v>
      </c>
    </row>
    <row r="80" spans="1:31" ht="18" x14ac:dyDescent="0.25">
      <c r="A80" s="9" t="s">
        <v>98</v>
      </c>
      <c r="B80" s="9"/>
      <c r="C80" s="9"/>
      <c r="D80" s="9">
        <f>SUM(D4:D79)</f>
        <v>60286</v>
      </c>
      <c r="E80" s="9"/>
      <c r="F80" s="9">
        <f>SUM(F4:F79)</f>
        <v>58957</v>
      </c>
      <c r="G80" s="9"/>
      <c r="H80" s="9">
        <f>SUM(H4:H79)</f>
        <v>59669</v>
      </c>
      <c r="I80" s="9"/>
      <c r="J80" s="9">
        <f>SUM(J4:J79)</f>
        <v>59139</v>
      </c>
      <c r="K80" s="9"/>
      <c r="L80" s="9">
        <f>SUM(L4:L79)</f>
        <v>57708</v>
      </c>
      <c r="M80" s="9"/>
      <c r="N80" s="9">
        <f>SUM(N4:N79)</f>
        <v>57683</v>
      </c>
      <c r="P80" s="9">
        <f>SUM(P4:P79)</f>
        <v>53228</v>
      </c>
      <c r="R80" s="9">
        <f>SUM(R4:R79)</f>
        <v>53157</v>
      </c>
      <c r="T80" s="9">
        <f>SUM(T4:T79)</f>
        <v>53021</v>
      </c>
    </row>
    <row r="82" spans="2:2" ht="17.399999999999999" x14ac:dyDescent="0.3">
      <c r="B82" s="3"/>
    </row>
  </sheetData>
  <mergeCells count="10">
    <mergeCell ref="O2:P2"/>
    <mergeCell ref="Q2:R2"/>
    <mergeCell ref="S2:T2"/>
    <mergeCell ref="A1:N1"/>
    <mergeCell ref="C2:D2"/>
    <mergeCell ref="E2:F2"/>
    <mergeCell ref="G2:H2"/>
    <mergeCell ref="I2:J2"/>
    <mergeCell ref="K2:L2"/>
    <mergeCell ref="M2:N2"/>
  </mergeCells>
  <phoneticPr fontId="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79"/>
  <sheetViews>
    <sheetView workbookViewId="0">
      <selection activeCell="G14" sqref="G14:H17"/>
    </sheetView>
  </sheetViews>
  <sheetFormatPr defaultColWidth="8.77734375" defaultRowHeight="14.4" x14ac:dyDescent="0.25"/>
  <cols>
    <col min="1" max="1" width="9.33203125"/>
    <col min="2" max="2" width="11.88671875" customWidth="1"/>
    <col min="3" max="3" width="9.33203125"/>
    <col min="4" max="4" width="12.44140625" customWidth="1"/>
    <col min="5" max="5" width="9.33203125"/>
    <col min="6" max="6" width="12.33203125" customWidth="1"/>
    <col min="7" max="7" width="16.33203125"/>
    <col min="8" max="8" width="13" customWidth="1"/>
    <col min="9" max="9" width="16.33203125"/>
    <col min="10" max="10" width="12.21875" customWidth="1"/>
    <col min="11" max="11" width="16.33203125"/>
    <col min="12" max="12" width="11.88671875" customWidth="1"/>
    <col min="13" max="13" width="16.33203125"/>
    <col min="15" max="15" width="10.109375" customWidth="1"/>
    <col min="16" max="16" width="10.44140625" customWidth="1"/>
    <col min="17" max="17" width="10" customWidth="1"/>
    <col min="18" max="18" width="10.21875" customWidth="1"/>
  </cols>
  <sheetData>
    <row r="1" spans="1:20" ht="18" x14ac:dyDescent="0.35">
      <c r="A1" s="13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20" ht="18" x14ac:dyDescent="0.25">
      <c r="A2" s="1"/>
      <c r="B2" s="2"/>
      <c r="C2" s="12"/>
      <c r="D2" s="12"/>
      <c r="E2" s="12"/>
      <c r="F2" s="15"/>
      <c r="G2" s="12"/>
      <c r="H2" s="12"/>
      <c r="I2" s="12"/>
      <c r="J2" s="12"/>
      <c r="K2" s="12"/>
      <c r="L2" s="12"/>
      <c r="M2" s="12"/>
      <c r="N2" s="12"/>
    </row>
    <row r="3" spans="1:20" ht="17.399999999999999" x14ac:dyDescent="0.3">
      <c r="A3" s="3"/>
      <c r="B3" s="4"/>
      <c r="C3" s="4"/>
      <c r="D3" s="5"/>
      <c r="E3" s="4"/>
      <c r="F3" s="6"/>
      <c r="G3" s="4"/>
      <c r="H3" s="6"/>
      <c r="I3" s="4"/>
      <c r="J3" s="6"/>
      <c r="K3" s="4"/>
      <c r="L3" s="6"/>
      <c r="M3" s="4"/>
      <c r="N3" s="6"/>
    </row>
    <row r="4" spans="1:20" ht="18" x14ac:dyDescent="0.25">
      <c r="A4" s="12" t="s">
        <v>99</v>
      </c>
      <c r="B4" s="12"/>
      <c r="C4" s="12" t="s">
        <v>100</v>
      </c>
      <c r="D4" s="15"/>
      <c r="E4" s="12" t="s">
        <v>101</v>
      </c>
      <c r="F4" s="12"/>
      <c r="G4" s="12" t="s">
        <v>102</v>
      </c>
      <c r="H4" s="12"/>
      <c r="I4" s="12" t="s">
        <v>103</v>
      </c>
      <c r="J4" s="12"/>
      <c r="K4" s="12" t="s">
        <v>104</v>
      </c>
      <c r="L4" s="12"/>
      <c r="M4" s="12" t="s">
        <v>6</v>
      </c>
      <c r="N4" s="12"/>
      <c r="O4" s="12" t="s">
        <v>7</v>
      </c>
      <c r="P4" s="12"/>
      <c r="Q4" s="12" t="s">
        <v>8</v>
      </c>
      <c r="R4" s="12"/>
      <c r="S4" s="19"/>
      <c r="T4" s="19"/>
    </row>
    <row r="5" spans="1:20" x14ac:dyDescent="0.25">
      <c r="A5" s="7" t="s">
        <v>105</v>
      </c>
      <c r="B5" s="8"/>
      <c r="C5" s="7" t="s">
        <v>106</v>
      </c>
      <c r="D5" s="8"/>
      <c r="E5" s="7" t="s">
        <v>107</v>
      </c>
      <c r="F5" s="8"/>
      <c r="G5" s="7" t="s">
        <v>108</v>
      </c>
      <c r="H5" s="8"/>
      <c r="I5" s="7" t="s">
        <v>109</v>
      </c>
      <c r="J5" s="8"/>
      <c r="K5" s="7" t="s">
        <v>110</v>
      </c>
      <c r="L5" s="8"/>
      <c r="M5" s="7" t="s">
        <v>111</v>
      </c>
      <c r="N5" s="8"/>
      <c r="O5" s="7" t="s">
        <v>112</v>
      </c>
      <c r="P5" s="8"/>
      <c r="Q5" s="7" t="s">
        <v>113</v>
      </c>
      <c r="R5" s="8"/>
      <c r="S5" s="7"/>
      <c r="T5" s="8"/>
    </row>
    <row r="6" spans="1:20" x14ac:dyDescent="0.25">
      <c r="A6" s="18" t="s">
        <v>114</v>
      </c>
      <c r="B6" s="18"/>
      <c r="C6" s="16" t="s">
        <v>115</v>
      </c>
      <c r="D6" s="17"/>
      <c r="E6" s="16" t="s">
        <v>116</v>
      </c>
      <c r="F6" s="17"/>
      <c r="G6" s="16" t="s">
        <v>117</v>
      </c>
      <c r="H6" s="17"/>
      <c r="I6" s="16" t="s">
        <v>118</v>
      </c>
      <c r="J6" s="17"/>
      <c r="K6" s="16" t="s">
        <v>119</v>
      </c>
      <c r="L6" s="17"/>
      <c r="M6" s="16" t="s">
        <v>120</v>
      </c>
      <c r="N6" s="17"/>
      <c r="O6" s="16" t="s">
        <v>121</v>
      </c>
      <c r="P6" s="17"/>
      <c r="Q6" s="16" t="s">
        <v>122</v>
      </c>
      <c r="R6" s="17"/>
      <c r="S6" s="16"/>
      <c r="T6" s="17"/>
    </row>
    <row r="7" spans="1:20" x14ac:dyDescent="0.25">
      <c r="A7" s="18"/>
      <c r="B7" s="18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</row>
    <row r="8" spans="1:20" x14ac:dyDescent="0.25">
      <c r="A8" s="18"/>
      <c r="B8" s="18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</row>
    <row r="9" spans="1:20" x14ac:dyDescent="0.25">
      <c r="A9" s="18"/>
      <c r="B9" s="18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</row>
    <row r="10" spans="1:20" ht="18" x14ac:dyDescent="0.3">
      <c r="A10" s="3"/>
      <c r="B10" s="4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</row>
    <row r="11" spans="1:20" ht="18" x14ac:dyDescent="0.25">
      <c r="A11" s="9">
        <v>55.209000000000003</v>
      </c>
      <c r="C11" s="9">
        <v>54.850999999999999</v>
      </c>
      <c r="E11" s="9">
        <v>55.22</v>
      </c>
      <c r="G11" s="9">
        <v>53.011000000000003</v>
      </c>
      <c r="I11" s="9">
        <v>54.302</v>
      </c>
      <c r="K11" s="9">
        <v>54.93</v>
      </c>
      <c r="M11" s="9">
        <v>54.676000000000002</v>
      </c>
      <c r="N11" s="9"/>
      <c r="O11" s="9">
        <v>54.692</v>
      </c>
      <c r="Q11" s="9">
        <v>54.927999999999997</v>
      </c>
    </row>
    <row r="12" spans="1:20" ht="18" x14ac:dyDescent="0.25">
      <c r="A12" s="12"/>
      <c r="B12" s="12"/>
      <c r="C12" s="12"/>
      <c r="D12" s="15"/>
      <c r="E12" s="12"/>
      <c r="F12" s="12"/>
      <c r="G12" s="12"/>
      <c r="H12" s="12"/>
      <c r="I12" s="12"/>
      <c r="J12" s="12"/>
      <c r="K12" s="12"/>
      <c r="L12" s="12"/>
      <c r="M12" s="9"/>
      <c r="N12" s="9"/>
    </row>
    <row r="13" spans="1:20" ht="18" x14ac:dyDescent="0.25">
      <c r="A13" s="7"/>
      <c r="B13" s="8"/>
      <c r="C13" s="7"/>
      <c r="D13" s="8"/>
      <c r="E13" s="7"/>
      <c r="F13" s="8"/>
      <c r="G13" s="7"/>
      <c r="H13" s="8"/>
      <c r="I13" s="7"/>
      <c r="J13" s="8"/>
      <c r="K13" s="7"/>
      <c r="L13" s="8"/>
      <c r="M13" s="9"/>
      <c r="N13" s="9"/>
    </row>
    <row r="14" spans="1:20" ht="18" x14ac:dyDescent="0.25">
      <c r="A14" s="18"/>
      <c r="B14" s="18"/>
      <c r="C14" s="16"/>
      <c r="D14" s="17"/>
      <c r="E14" s="16"/>
      <c r="F14" s="17"/>
      <c r="G14" s="16"/>
      <c r="H14" s="17"/>
      <c r="I14" s="16"/>
      <c r="J14" s="17"/>
      <c r="K14" s="16"/>
      <c r="L14" s="17"/>
      <c r="M14" s="9"/>
      <c r="N14" s="9"/>
    </row>
    <row r="15" spans="1:20" ht="18" x14ac:dyDescent="0.25">
      <c r="A15" s="18"/>
      <c r="B15" s="18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9"/>
      <c r="N15" s="9"/>
    </row>
    <row r="16" spans="1:20" ht="18" x14ac:dyDescent="0.25">
      <c r="A16" s="18"/>
      <c r="B16" s="18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9"/>
      <c r="N16" s="9"/>
    </row>
    <row r="17" spans="1:14" ht="18" x14ac:dyDescent="0.25">
      <c r="A17" s="18"/>
      <c r="B17" s="18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9"/>
      <c r="N17" s="9"/>
    </row>
    <row r="18" spans="1:14" ht="18" x14ac:dyDescent="0.25">
      <c r="H18" s="9"/>
      <c r="I18" s="9"/>
      <c r="J18" s="9"/>
      <c r="K18" s="9"/>
      <c r="L18" s="9"/>
      <c r="M18" s="9"/>
      <c r="N18" s="9"/>
    </row>
    <row r="19" spans="1:14" ht="18" x14ac:dyDescent="0.3">
      <c r="A19" s="3"/>
      <c r="B19" s="4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</row>
    <row r="20" spans="1:14" ht="18" x14ac:dyDescent="0.3">
      <c r="A20" s="3"/>
      <c r="B20" s="4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</row>
    <row r="21" spans="1:14" ht="18" x14ac:dyDescent="0.3">
      <c r="A21" s="3"/>
      <c r="B21" s="4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</row>
    <row r="22" spans="1:14" ht="18" x14ac:dyDescent="0.3">
      <c r="A22" s="3"/>
      <c r="B22" s="4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</row>
    <row r="23" spans="1:14" ht="18" x14ac:dyDescent="0.3">
      <c r="A23" s="3"/>
      <c r="B23" s="4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</row>
    <row r="24" spans="1:14" ht="18" x14ac:dyDescent="0.3">
      <c r="A24" s="3"/>
      <c r="B24" s="4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</row>
    <row r="25" spans="1:14" ht="18" x14ac:dyDescent="0.3">
      <c r="A25" s="3"/>
      <c r="B25" s="4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</row>
    <row r="26" spans="1:14" ht="18" x14ac:dyDescent="0.3">
      <c r="A26" s="3"/>
      <c r="B26" s="4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</row>
    <row r="27" spans="1:14" ht="18" x14ac:dyDescent="0.3">
      <c r="A27" s="3"/>
      <c r="B27" s="4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</row>
    <row r="28" spans="1:14" ht="18" x14ac:dyDescent="0.3">
      <c r="A28" s="3"/>
      <c r="B28" s="4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</row>
    <row r="29" spans="1:14" ht="18" x14ac:dyDescent="0.3">
      <c r="A29" s="3"/>
      <c r="B29" s="4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</row>
    <row r="30" spans="1:14" ht="18" x14ac:dyDescent="0.3">
      <c r="A30" s="3"/>
      <c r="B30" s="4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</row>
    <row r="31" spans="1:14" ht="18" x14ac:dyDescent="0.3">
      <c r="A31" s="3"/>
      <c r="B31" s="4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</row>
    <row r="32" spans="1:14" ht="18" x14ac:dyDescent="0.3">
      <c r="A32" s="3"/>
      <c r="B32" s="4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</row>
    <row r="33" spans="1:14" ht="18" x14ac:dyDescent="0.3">
      <c r="A33" s="3"/>
      <c r="B33" s="4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</row>
    <row r="34" spans="1:14" ht="18" x14ac:dyDescent="0.3">
      <c r="A34" s="3"/>
      <c r="B34" s="4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</row>
    <row r="35" spans="1:14" ht="18" x14ac:dyDescent="0.3">
      <c r="A35" s="3"/>
      <c r="B35" s="4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</row>
    <row r="36" spans="1:14" ht="18" x14ac:dyDescent="0.3">
      <c r="A36" s="3"/>
      <c r="B36" s="4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</row>
    <row r="37" spans="1:14" ht="18" x14ac:dyDescent="0.3">
      <c r="A37" s="3"/>
      <c r="B37" s="4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</row>
    <row r="38" spans="1:14" ht="18" x14ac:dyDescent="0.3">
      <c r="A38" s="3"/>
      <c r="B38" s="4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</row>
    <row r="39" spans="1:14" ht="18" x14ac:dyDescent="0.3">
      <c r="A39" s="3"/>
      <c r="B39" s="4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</row>
    <row r="40" spans="1:14" ht="18" x14ac:dyDescent="0.3">
      <c r="A40" s="3"/>
      <c r="B40" s="4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</row>
    <row r="41" spans="1:14" ht="18" x14ac:dyDescent="0.3">
      <c r="A41" s="3"/>
      <c r="B41" s="4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</row>
    <row r="42" spans="1:14" ht="18" x14ac:dyDescent="0.3">
      <c r="A42" s="3"/>
      <c r="B42" s="4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</row>
    <row r="43" spans="1:14" ht="18" x14ac:dyDescent="0.3">
      <c r="A43" s="3"/>
      <c r="B43" s="4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</row>
    <row r="44" spans="1:14" ht="18" x14ac:dyDescent="0.3">
      <c r="A44" s="3"/>
      <c r="B44" s="4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</row>
    <row r="45" spans="1:14" ht="18" x14ac:dyDescent="0.3">
      <c r="A45" s="3"/>
      <c r="B45" s="4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</row>
    <row r="46" spans="1:14" ht="18" x14ac:dyDescent="0.3">
      <c r="A46" s="3"/>
      <c r="B46" s="4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</row>
    <row r="47" spans="1:14" ht="18" x14ac:dyDescent="0.3">
      <c r="A47" s="3"/>
      <c r="B47" s="4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</row>
    <row r="48" spans="1:14" ht="18" x14ac:dyDescent="0.3">
      <c r="A48" s="3"/>
      <c r="B48" s="4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</row>
    <row r="49" spans="1:14" ht="18" x14ac:dyDescent="0.3">
      <c r="A49" s="3"/>
      <c r="B49" s="4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</row>
    <row r="50" spans="1:14" ht="18" x14ac:dyDescent="0.3">
      <c r="A50" s="3"/>
      <c r="B50" s="4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</row>
    <row r="51" spans="1:14" ht="18" x14ac:dyDescent="0.3">
      <c r="A51" s="3"/>
      <c r="B51" s="4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</row>
    <row r="52" spans="1:14" ht="18" x14ac:dyDescent="0.3">
      <c r="A52" s="3"/>
      <c r="B52" s="4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</row>
    <row r="53" spans="1:14" ht="18" x14ac:dyDescent="0.3">
      <c r="A53" s="3"/>
      <c r="B53" s="4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</row>
    <row r="54" spans="1:14" ht="18" x14ac:dyDescent="0.3">
      <c r="A54" s="3"/>
      <c r="B54" s="4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</row>
    <row r="55" spans="1:14" ht="18" x14ac:dyDescent="0.3">
      <c r="A55" s="3"/>
      <c r="B55" s="4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</row>
    <row r="56" spans="1:14" ht="18" x14ac:dyDescent="0.3">
      <c r="A56" s="3"/>
      <c r="B56" s="4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</row>
    <row r="57" spans="1:14" ht="18" x14ac:dyDescent="0.3">
      <c r="A57" s="3"/>
      <c r="B57" s="4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</row>
    <row r="58" spans="1:14" ht="18" x14ac:dyDescent="0.3">
      <c r="A58" s="3"/>
      <c r="B58" s="4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</row>
    <row r="59" spans="1:14" ht="18" x14ac:dyDescent="0.3">
      <c r="A59" s="3"/>
      <c r="B59" s="4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</row>
    <row r="60" spans="1:14" ht="18" x14ac:dyDescent="0.3">
      <c r="A60" s="3"/>
      <c r="B60" s="4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</row>
    <row r="61" spans="1:14" ht="18" x14ac:dyDescent="0.3">
      <c r="A61" s="3"/>
      <c r="B61" s="4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</row>
    <row r="62" spans="1:14" ht="18" x14ac:dyDescent="0.3">
      <c r="A62" s="3"/>
      <c r="B62" s="4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</row>
    <row r="63" spans="1:14" ht="18" x14ac:dyDescent="0.3">
      <c r="A63" s="3"/>
      <c r="B63" s="4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</row>
    <row r="64" spans="1:14" ht="18" x14ac:dyDescent="0.3">
      <c r="A64" s="3"/>
      <c r="B64" s="4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spans="1:14" ht="18" x14ac:dyDescent="0.3">
      <c r="A65" s="3"/>
      <c r="B65" s="4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</row>
    <row r="66" spans="1:14" ht="18" x14ac:dyDescent="0.3">
      <c r="A66" s="3"/>
      <c r="B66" s="4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</row>
    <row r="67" spans="1:14" ht="18" x14ac:dyDescent="0.3">
      <c r="A67" s="3"/>
      <c r="B67" s="4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</row>
    <row r="68" spans="1:14" ht="18" x14ac:dyDescent="0.3">
      <c r="A68" s="3"/>
      <c r="B68" s="4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</row>
    <row r="69" spans="1:14" ht="18" x14ac:dyDescent="0.3">
      <c r="A69" s="3"/>
      <c r="B69" s="4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</row>
    <row r="70" spans="1:14" ht="18" x14ac:dyDescent="0.3">
      <c r="A70" s="3"/>
      <c r="B70" s="4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</row>
    <row r="71" spans="1:14" ht="18" x14ac:dyDescent="0.3">
      <c r="A71" s="3"/>
      <c r="B71" s="4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</row>
    <row r="72" spans="1:14" ht="18" x14ac:dyDescent="0.3">
      <c r="A72" s="3"/>
      <c r="B72" s="4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</row>
    <row r="73" spans="1:14" ht="18" x14ac:dyDescent="0.3">
      <c r="A73" s="3"/>
      <c r="B73" s="4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</row>
    <row r="74" spans="1:14" ht="18" x14ac:dyDescent="0.3">
      <c r="A74" s="3"/>
      <c r="B74" s="4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</row>
    <row r="75" spans="1:14" ht="18" x14ac:dyDescent="0.3">
      <c r="A75" s="3"/>
      <c r="B75" s="4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4" ht="18" x14ac:dyDescent="0.3">
      <c r="A76" s="3"/>
      <c r="B76" s="4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</row>
    <row r="77" spans="1:14" ht="18" x14ac:dyDescent="0.3">
      <c r="A77" s="3"/>
      <c r="B77" s="4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</row>
    <row r="78" spans="1:14" ht="18" x14ac:dyDescent="0.3">
      <c r="A78" s="3"/>
      <c r="B78" s="4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</row>
    <row r="79" spans="1:14" ht="18" x14ac:dyDescent="0.3">
      <c r="A79" s="3"/>
      <c r="B79" s="4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</row>
  </sheetData>
  <mergeCells count="39">
    <mergeCell ref="A1:N1"/>
    <mergeCell ref="C2:D2"/>
    <mergeCell ref="E2:F2"/>
    <mergeCell ref="G2:H2"/>
    <mergeCell ref="I2:J2"/>
    <mergeCell ref="K2:L2"/>
    <mergeCell ref="M2:N2"/>
    <mergeCell ref="A4:B4"/>
    <mergeCell ref="C4:D4"/>
    <mergeCell ref="E4:F4"/>
    <mergeCell ref="G4:H4"/>
    <mergeCell ref="I4:J4"/>
    <mergeCell ref="K4:L4"/>
    <mergeCell ref="M4:N4"/>
    <mergeCell ref="O4:P4"/>
    <mergeCell ref="Q4:R4"/>
    <mergeCell ref="S4:T4"/>
    <mergeCell ref="K6:L9"/>
    <mergeCell ref="A12:B12"/>
    <mergeCell ref="C12:D12"/>
    <mergeCell ref="E12:F12"/>
    <mergeCell ref="G12:H12"/>
    <mergeCell ref="I12:J12"/>
    <mergeCell ref="M6:N9"/>
    <mergeCell ref="O6:P9"/>
    <mergeCell ref="Q6:R9"/>
    <mergeCell ref="S6:T9"/>
    <mergeCell ref="A14:B17"/>
    <mergeCell ref="C14:D17"/>
    <mergeCell ref="E14:F17"/>
    <mergeCell ref="G14:H17"/>
    <mergeCell ref="I14:J17"/>
    <mergeCell ref="K14:L17"/>
    <mergeCell ref="K12:L12"/>
    <mergeCell ref="A6:B9"/>
    <mergeCell ref="C6:D9"/>
    <mergeCell ref="E6:F9"/>
    <mergeCell ref="G6:H9"/>
    <mergeCell ref="I6:J9"/>
  </mergeCells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on usage bias</vt:lpstr>
      <vt:lpstr>GC cont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0192</dc:creator>
  <cp:lastModifiedBy>Qixiang Lu</cp:lastModifiedBy>
  <dcterms:created xsi:type="dcterms:W3CDTF">2024-02-26T07:18:00Z</dcterms:created>
  <dcterms:modified xsi:type="dcterms:W3CDTF">2025-05-14T13:4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EC6B7120864B75BACC8CEB587864AF_13</vt:lpwstr>
  </property>
  <property fmtid="{D5CDD505-2E9C-101B-9397-08002B2CF9AE}" pid="3" name="KSOProductBuildVer">
    <vt:lpwstr>2052-12.1.0.20305</vt:lpwstr>
  </property>
</Properties>
</file>